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15420" windowHeight="642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O2" i="1"/>
  <c r="Q2" s="1"/>
  <c r="O3"/>
  <c r="Q3" s="1"/>
  <c r="P2"/>
  <c r="P3"/>
  <c r="K81"/>
  <c r="P81" s="1"/>
  <c r="Q81"/>
  <c r="I3"/>
  <c r="G3"/>
  <c r="I2"/>
  <c r="G2"/>
  <c r="Q9" l="1"/>
  <c r="K9"/>
  <c r="P9" s="1"/>
  <c r="Q60"/>
  <c r="K60"/>
  <c r="P60" s="1"/>
  <c r="Q61"/>
  <c r="K61"/>
  <c r="P61" s="1"/>
  <c r="Q30"/>
  <c r="K30"/>
  <c r="P30" s="1"/>
  <c r="Q86"/>
  <c r="K86"/>
  <c r="P86" s="1"/>
  <c r="Q17"/>
  <c r="P17"/>
  <c r="K17"/>
  <c r="Q72"/>
  <c r="K72"/>
  <c r="P72" s="1"/>
  <c r="Q22"/>
  <c r="K22"/>
  <c r="P22" s="1"/>
  <c r="Q26"/>
  <c r="K26"/>
  <c r="P26" s="1"/>
  <c r="Q35"/>
  <c r="K35"/>
  <c r="P35" s="1"/>
  <c r="Q49"/>
  <c r="K49"/>
  <c r="P49" s="1"/>
  <c r="Q25"/>
  <c r="K25"/>
  <c r="P25" s="1"/>
  <c r="Q12"/>
  <c r="K12"/>
  <c r="P12" s="1"/>
  <c r="Q67"/>
  <c r="K67"/>
  <c r="P67" s="1"/>
  <c r="Q76"/>
  <c r="K76"/>
  <c r="P76" s="1"/>
  <c r="Q62"/>
  <c r="K62"/>
  <c r="P62" s="1"/>
  <c r="Q63"/>
  <c r="K63"/>
  <c r="P63" s="1"/>
  <c r="Q90"/>
  <c r="K90"/>
  <c r="P90" s="1"/>
  <c r="Q95"/>
  <c r="K95"/>
  <c r="P95" s="1"/>
  <c r="Q80"/>
  <c r="K80"/>
  <c r="P80" s="1"/>
  <c r="Q96"/>
  <c r="K96"/>
  <c r="P96" s="1"/>
  <c r="Q89"/>
  <c r="K89"/>
  <c r="P89" s="1"/>
  <c r="Q27"/>
  <c r="K27"/>
  <c r="P27" s="1"/>
  <c r="Q59"/>
  <c r="K59"/>
  <c r="P59" s="1"/>
  <c r="Q71"/>
  <c r="K71"/>
  <c r="P71" s="1"/>
  <c r="Q8"/>
  <c r="K8"/>
  <c r="P8" s="1"/>
  <c r="Q87"/>
  <c r="K87"/>
  <c r="P87" s="1"/>
  <c r="Q52"/>
  <c r="K52"/>
  <c r="P52" s="1"/>
  <c r="Q84"/>
  <c r="K84"/>
  <c r="P84" s="1"/>
  <c r="Q20"/>
  <c r="K20"/>
  <c r="P20" s="1"/>
  <c r="Q38"/>
  <c r="K38"/>
  <c r="P38" s="1"/>
  <c r="Q31"/>
  <c r="K31"/>
  <c r="P31" s="1"/>
  <c r="Q57"/>
  <c r="K57"/>
  <c r="P57" s="1"/>
  <c r="Q28"/>
  <c r="K28"/>
  <c r="P28" s="1"/>
  <c r="Q73"/>
  <c r="K73"/>
  <c r="P73" s="1"/>
  <c r="Q58"/>
  <c r="K58"/>
  <c r="P58" s="1"/>
  <c r="Q11"/>
  <c r="K11"/>
  <c r="P11" s="1"/>
  <c r="Q48"/>
  <c r="K48"/>
  <c r="P48" s="1"/>
  <c r="Q53"/>
  <c r="K53"/>
  <c r="P53" s="1"/>
  <c r="Q78"/>
  <c r="K78"/>
  <c r="P78" s="1"/>
  <c r="Q92"/>
  <c r="K92"/>
  <c r="P92" s="1"/>
  <c r="Q14"/>
  <c r="K14"/>
  <c r="P14" s="1"/>
  <c r="Q64"/>
  <c r="K64"/>
  <c r="P64" s="1"/>
  <c r="Q37"/>
  <c r="K37"/>
  <c r="P37" s="1"/>
  <c r="Q5"/>
  <c r="K5"/>
  <c r="P5" s="1"/>
  <c r="Q43"/>
  <c r="K43"/>
  <c r="P43" s="1"/>
  <c r="Q88"/>
  <c r="K88"/>
  <c r="P88" s="1"/>
  <c r="Q97"/>
  <c r="K97"/>
  <c r="P97" s="1"/>
  <c r="Q91"/>
  <c r="K91"/>
  <c r="P91" s="1"/>
  <c r="Q16"/>
  <c r="K16"/>
  <c r="P16" s="1"/>
  <c r="Q34"/>
  <c r="K34"/>
  <c r="P34" s="1"/>
  <c r="Q6"/>
  <c r="K6"/>
  <c r="P6" s="1"/>
  <c r="Q83"/>
  <c r="K83"/>
  <c r="P83" s="1"/>
  <c r="Q98"/>
  <c r="K98"/>
  <c r="P98" s="1"/>
  <c r="Q85"/>
  <c r="K85"/>
  <c r="P85" s="1"/>
  <c r="Q45"/>
  <c r="K45"/>
  <c r="P45" s="1"/>
  <c r="Q40"/>
  <c r="K40"/>
  <c r="P40" s="1"/>
  <c r="Q24"/>
  <c r="K24"/>
  <c r="P24" s="1"/>
  <c r="Q42"/>
  <c r="K42"/>
  <c r="P42" s="1"/>
  <c r="Q41"/>
  <c r="K41"/>
  <c r="P41" s="1"/>
  <c r="Q44"/>
  <c r="K44"/>
  <c r="P44" s="1"/>
  <c r="Q47"/>
  <c r="K47"/>
  <c r="P47" s="1"/>
  <c r="Q69"/>
  <c r="K69"/>
  <c r="P69" s="1"/>
  <c r="Q23"/>
  <c r="K23"/>
  <c r="P23" s="1"/>
  <c r="Q15"/>
  <c r="K15"/>
  <c r="P15" s="1"/>
  <c r="Q33"/>
  <c r="K33"/>
  <c r="P33" s="1"/>
  <c r="Q77"/>
  <c r="K77"/>
  <c r="P77" s="1"/>
  <c r="Q54"/>
  <c r="K54"/>
  <c r="P54" s="1"/>
  <c r="Q50"/>
  <c r="K50"/>
  <c r="P50" s="1"/>
  <c r="Q75"/>
  <c r="K75"/>
  <c r="P75" s="1"/>
  <c r="Q70"/>
  <c r="K70"/>
  <c r="P70" s="1"/>
  <c r="Q46"/>
  <c r="K46"/>
  <c r="P46" s="1"/>
  <c r="Q18"/>
  <c r="K18"/>
  <c r="P18" s="1"/>
  <c r="Q94"/>
  <c r="K94"/>
  <c r="P94" s="1"/>
  <c r="Q39"/>
  <c r="K39"/>
  <c r="P39" s="1"/>
  <c r="Q36"/>
  <c r="K36"/>
  <c r="P36" s="1"/>
  <c r="Q21"/>
  <c r="K21"/>
  <c r="P21" s="1"/>
  <c r="Q99"/>
  <c r="K99"/>
  <c r="P99" s="1"/>
  <c r="Q93"/>
  <c r="K93"/>
  <c r="P93" s="1"/>
  <c r="Q29"/>
  <c r="K29"/>
  <c r="P29" s="1"/>
  <c r="Q55"/>
  <c r="K55"/>
  <c r="P55" s="1"/>
  <c r="Q4"/>
  <c r="Q100" s="1"/>
  <c r="K4"/>
  <c r="P4" s="1"/>
  <c r="P100" s="1"/>
  <c r="Q13"/>
  <c r="K13"/>
  <c r="P13" s="1"/>
  <c r="Q10"/>
  <c r="K10"/>
  <c r="P10" s="1"/>
  <c r="Q19"/>
  <c r="K19"/>
  <c r="P19" s="1"/>
  <c r="Q65"/>
  <c r="K65"/>
  <c r="P65" s="1"/>
  <c r="Q66"/>
  <c r="K66"/>
  <c r="P66" s="1"/>
  <c r="Q79"/>
  <c r="K79"/>
  <c r="P79" s="1"/>
  <c r="Q7"/>
  <c r="K7"/>
  <c r="P7" s="1"/>
  <c r="Q51"/>
  <c r="K51"/>
  <c r="P51" s="1"/>
  <c r="Q56"/>
  <c r="K56"/>
  <c r="P56" s="1"/>
  <c r="Q74"/>
  <c r="K74"/>
  <c r="P74" s="1"/>
  <c r="Q32"/>
  <c r="K32"/>
  <c r="P32" s="1"/>
  <c r="Q82"/>
  <c r="K82"/>
  <c r="P82" s="1"/>
  <c r="Q68"/>
  <c r="K68"/>
  <c r="P68" s="1"/>
</calcChain>
</file>

<file path=xl/sharedStrings.xml><?xml version="1.0" encoding="utf-8"?>
<sst xmlns="http://schemas.openxmlformats.org/spreadsheetml/2006/main" count="24" uniqueCount="19">
  <si>
    <t>Total_base(bp)</t>
  </si>
  <si>
    <t>Mapped_reads(num)</t>
  </si>
  <si>
    <t>Mapped_base(bp)</t>
  </si>
  <si>
    <t>alignment_rate(%)</t>
  </si>
  <si>
    <t>covearge(%)</t>
  </si>
  <si>
    <t>depth(X)</t>
  </si>
  <si>
    <t>Total_SNPs(num)</t>
  </si>
  <si>
    <t>Effective_SNPs(num)</t>
  </si>
  <si>
    <t>SNP type a</t>
  </si>
  <si>
    <t>SNP type b</t>
  </si>
  <si>
    <t>SNP type h</t>
  </si>
  <si>
    <t>Mising_SNPs(num)</t>
  </si>
  <si>
    <t>Effective_rate(%)</t>
  </si>
  <si>
    <t>Missing_rate(%)</t>
  </si>
  <si>
    <t>-</t>
  </si>
  <si>
    <t>M</t>
    <phoneticPr fontId="5" type="noConversion"/>
  </si>
  <si>
    <t>Sample</t>
    <phoneticPr fontId="5" type="noConversion"/>
  </si>
  <si>
    <t>F</t>
    <phoneticPr fontId="5" type="noConversion"/>
  </si>
  <si>
    <t>Total reads(num)</t>
    <phoneticPr fontId="5" type="noConversion"/>
  </si>
</sst>
</file>

<file path=xl/styles.xml><?xml version="1.0" encoding="utf-8"?>
<styleSheet xmlns="http://schemas.openxmlformats.org/spreadsheetml/2006/main">
  <numFmts count="2">
    <numFmt numFmtId="176" formatCode="#,##0_ "/>
    <numFmt numFmtId="177" formatCode="0.00_ "/>
  </numFmts>
  <fonts count="6">
    <font>
      <sz val="11"/>
      <color indexed="8"/>
      <name val="宋体"/>
      <charset val="134"/>
    </font>
    <font>
      <sz val="11"/>
      <color indexed="8"/>
      <name val="Times New Roman"/>
      <family val="1"/>
    </font>
    <font>
      <sz val="9"/>
      <color indexed="8"/>
      <name val="Times New Roman"/>
      <family val="1"/>
    </font>
    <font>
      <b/>
      <sz val="11"/>
      <color indexed="8"/>
      <name val="Times New Roman"/>
      <family val="1"/>
    </font>
    <font>
      <sz val="10.5"/>
      <color indexed="8"/>
      <name val="Times New Roman"/>
      <family val="1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 applyAlignme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3" fontId="4" fillId="0" borderId="0" xfId="0" applyNumberFormat="1" applyFont="1" applyAlignment="1"/>
    <xf numFmtId="0" fontId="2" fillId="0" borderId="0" xfId="0" applyFont="1" applyAlignment="1">
      <alignment horizontal="right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103"/>
  <sheetViews>
    <sheetView tabSelected="1" workbookViewId="0">
      <pane xSplit="2" ySplit="1" topLeftCell="C2" activePane="bottomRight" state="frozen"/>
      <selection pane="topRight"/>
      <selection pane="bottomLeft"/>
      <selection pane="bottomRight" activeCell="D1" sqref="D1"/>
    </sheetView>
  </sheetViews>
  <sheetFormatPr defaultColWidth="9" defaultRowHeight="14.25"/>
  <cols>
    <col min="1" max="1" width="9" style="2"/>
    <col min="3" max="3" width="16.625" style="2" customWidth="1"/>
    <col min="4" max="4" width="14.125" style="2" customWidth="1"/>
    <col min="5" max="5" width="19.375" style="2" customWidth="1"/>
    <col min="6" max="6" width="16.875" style="2" customWidth="1"/>
    <col min="7" max="7" width="17.625" style="3" customWidth="1"/>
    <col min="8" max="8" width="12.375" style="3" customWidth="1"/>
    <col min="9" max="9" width="8.625" style="3" customWidth="1"/>
    <col min="10" max="10" width="16.5" style="2" customWidth="1"/>
    <col min="11" max="14" width="19.875" style="2" customWidth="1"/>
    <col min="15" max="15" width="18.125" style="2" customWidth="1"/>
    <col min="16" max="16" width="9" style="2"/>
    <col min="17" max="17" width="16.125" style="3" customWidth="1"/>
    <col min="18" max="16384" width="9" style="2"/>
  </cols>
  <sheetData>
    <row r="1" spans="1:17" s="1" customFormat="1" ht="20.25" customHeight="1">
      <c r="B1" s="1" t="s">
        <v>16</v>
      </c>
      <c r="C1" s="4" t="s">
        <v>18</v>
      </c>
      <c r="D1" s="4" t="s">
        <v>0</v>
      </c>
      <c r="E1" s="4" t="s">
        <v>1</v>
      </c>
      <c r="F1" s="4" t="s">
        <v>2</v>
      </c>
      <c r="G1" s="5" t="s">
        <v>3</v>
      </c>
      <c r="H1" s="5" t="s">
        <v>4</v>
      </c>
      <c r="I1" s="5" t="s">
        <v>5</v>
      </c>
      <c r="J1" s="4" t="s">
        <v>6</v>
      </c>
      <c r="K1" s="2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5" t="s">
        <v>12</v>
      </c>
      <c r="Q1" s="5" t="s">
        <v>13</v>
      </c>
    </row>
    <row r="2" spans="1:17" ht="12">
      <c r="A2" s="2">
        <v>1</v>
      </c>
      <c r="B2" s="9" t="s">
        <v>17</v>
      </c>
      <c r="C2" s="6">
        <v>16429464</v>
      </c>
      <c r="D2" s="2">
        <v>1642946400</v>
      </c>
      <c r="E2" s="2">
        <v>14359968</v>
      </c>
      <c r="F2" s="2">
        <v>1435996800</v>
      </c>
      <c r="G2" s="3">
        <f>E2/C2*100</f>
        <v>87.403752185707333</v>
      </c>
      <c r="H2" s="2">
        <v>7.2</v>
      </c>
      <c r="I2" s="3">
        <f>F2/344228624*100/H2</f>
        <v>57.939400181897717</v>
      </c>
      <c r="J2" s="2">
        <v>10753</v>
      </c>
      <c r="K2" s="2">
        <v>10686</v>
      </c>
      <c r="L2" s="2" t="s">
        <v>14</v>
      </c>
      <c r="M2" s="2" t="s">
        <v>14</v>
      </c>
      <c r="N2" s="2" t="s">
        <v>14</v>
      </c>
      <c r="O2" s="2">
        <f>J2-K2</f>
        <v>67</v>
      </c>
      <c r="P2" s="3">
        <f t="shared" ref="P2:P33" si="0">K2/J2*100</f>
        <v>99.376918069375989</v>
      </c>
      <c r="Q2" s="3">
        <f t="shared" ref="Q2:Q33" si="1">O2/J2*100</f>
        <v>0.62308193062401185</v>
      </c>
    </row>
    <row r="3" spans="1:17" ht="12">
      <c r="A3" s="2">
        <v>2</v>
      </c>
      <c r="B3" s="9" t="s">
        <v>15</v>
      </c>
      <c r="C3" s="7">
        <v>19032200</v>
      </c>
      <c r="D3" s="2">
        <v>1903220000</v>
      </c>
      <c r="E3" s="2">
        <v>17741926</v>
      </c>
      <c r="F3" s="2">
        <v>1774192600</v>
      </c>
      <c r="G3" s="3">
        <f>E3/C3*100</f>
        <v>93.220573554292201</v>
      </c>
      <c r="H3" s="2">
        <v>6.56</v>
      </c>
      <c r="I3" s="3">
        <f>F3/344228624*100/H3</f>
        <v>78.568768012851322</v>
      </c>
      <c r="J3" s="2">
        <v>10753</v>
      </c>
      <c r="K3" s="2">
        <v>10546</v>
      </c>
      <c r="L3" s="2" t="s">
        <v>14</v>
      </c>
      <c r="M3" s="2" t="s">
        <v>14</v>
      </c>
      <c r="N3" s="2" t="s">
        <v>14</v>
      </c>
      <c r="O3" s="2">
        <f>J3-K3</f>
        <v>207</v>
      </c>
      <c r="P3" s="3">
        <f t="shared" si="0"/>
        <v>98.074955826281041</v>
      </c>
      <c r="Q3" s="3">
        <f t="shared" si="1"/>
        <v>1.9250441737189621</v>
      </c>
    </row>
    <row r="4" spans="1:17">
      <c r="A4" s="2">
        <v>3</v>
      </c>
      <c r="B4">
        <v>1</v>
      </c>
      <c r="C4" s="6">
        <v>16365630</v>
      </c>
      <c r="D4" s="6">
        <v>2021155305</v>
      </c>
      <c r="E4" s="6">
        <v>12117348</v>
      </c>
      <c r="F4" s="6">
        <v>1496492478</v>
      </c>
      <c r="G4" s="3">
        <v>74.040000000000006</v>
      </c>
      <c r="H4" s="3">
        <v>1.9</v>
      </c>
      <c r="I4" s="3">
        <v>67.75</v>
      </c>
      <c r="J4" s="2">
        <v>10753</v>
      </c>
      <c r="K4" s="2">
        <f t="shared" ref="K4:K35" si="2">L4+M4+N4</f>
        <v>10736</v>
      </c>
      <c r="L4">
        <v>3272</v>
      </c>
      <c r="M4">
        <v>3502</v>
      </c>
      <c r="N4">
        <v>3962</v>
      </c>
      <c r="O4">
        <v>17</v>
      </c>
      <c r="P4" s="3">
        <f t="shared" si="0"/>
        <v>99.841904584767036</v>
      </c>
      <c r="Q4" s="3">
        <f t="shared" si="1"/>
        <v>0.15809541523295825</v>
      </c>
    </row>
    <row r="5" spans="1:17">
      <c r="A5" s="2">
        <v>22</v>
      </c>
      <c r="B5">
        <v>2</v>
      </c>
      <c r="C5" s="6">
        <v>10063612</v>
      </c>
      <c r="D5" s="6">
        <v>1242856082</v>
      </c>
      <c r="E5" s="6">
        <v>6474316</v>
      </c>
      <c r="F5" s="6">
        <v>799578026</v>
      </c>
      <c r="G5" s="3">
        <v>64.33</v>
      </c>
      <c r="H5" s="3">
        <v>1.1100000000000001</v>
      </c>
      <c r="I5" s="3">
        <v>53.44</v>
      </c>
      <c r="J5" s="2">
        <v>10753</v>
      </c>
      <c r="K5" s="2">
        <f t="shared" si="2"/>
        <v>10355</v>
      </c>
      <c r="L5">
        <v>3641</v>
      </c>
      <c r="M5">
        <v>3731</v>
      </c>
      <c r="N5">
        <v>2983</v>
      </c>
      <c r="O5">
        <v>398</v>
      </c>
      <c r="P5" s="3">
        <f t="shared" si="0"/>
        <v>96.298707337487215</v>
      </c>
      <c r="Q5" s="3">
        <f t="shared" si="1"/>
        <v>3.7012926625127873</v>
      </c>
    </row>
    <row r="6" spans="1:17">
      <c r="A6" s="2">
        <v>31</v>
      </c>
      <c r="B6">
        <v>3</v>
      </c>
      <c r="C6" s="6">
        <v>10605168</v>
      </c>
      <c r="D6" s="6">
        <v>1309738248</v>
      </c>
      <c r="E6" s="6">
        <v>6121469</v>
      </c>
      <c r="F6" s="6">
        <v>756001421.5</v>
      </c>
      <c r="G6" s="3">
        <v>57.72</v>
      </c>
      <c r="H6" s="3">
        <v>1.24</v>
      </c>
      <c r="I6" s="3">
        <v>49.31</v>
      </c>
      <c r="J6" s="2">
        <v>10753</v>
      </c>
      <c r="K6" s="2">
        <f t="shared" si="2"/>
        <v>10462</v>
      </c>
      <c r="L6">
        <v>3237</v>
      </c>
      <c r="M6">
        <v>4503</v>
      </c>
      <c r="N6">
        <v>2722</v>
      </c>
      <c r="O6">
        <v>291</v>
      </c>
      <c r="P6" s="3">
        <f t="shared" si="0"/>
        <v>97.293778480424066</v>
      </c>
      <c r="Q6" s="3">
        <f t="shared" si="1"/>
        <v>2.7062215195759323</v>
      </c>
    </row>
    <row r="7" spans="1:17">
      <c r="A7" s="2">
        <v>41</v>
      </c>
      <c r="B7">
        <v>4</v>
      </c>
      <c r="C7" s="6">
        <v>19536472</v>
      </c>
      <c r="D7" s="6">
        <v>2412754292</v>
      </c>
      <c r="E7" s="6">
        <v>13166660</v>
      </c>
      <c r="F7" s="6">
        <v>1626082510</v>
      </c>
      <c r="G7" s="3">
        <v>67.400000000000006</v>
      </c>
      <c r="H7" s="3">
        <v>1.86</v>
      </c>
      <c r="I7" s="3">
        <v>73</v>
      </c>
      <c r="J7" s="2">
        <v>10753</v>
      </c>
      <c r="K7" s="2">
        <f t="shared" si="2"/>
        <v>10739</v>
      </c>
      <c r="L7">
        <v>3473</v>
      </c>
      <c r="M7">
        <v>3103</v>
      </c>
      <c r="N7">
        <v>4163</v>
      </c>
      <c r="O7">
        <v>14</v>
      </c>
      <c r="P7" s="3">
        <f t="shared" si="0"/>
        <v>99.869803775690499</v>
      </c>
      <c r="Q7" s="3">
        <f t="shared" si="1"/>
        <v>0.13019622430949501</v>
      </c>
    </row>
    <row r="8" spans="1:17">
      <c r="A8" s="2">
        <v>51</v>
      </c>
      <c r="B8">
        <v>5</v>
      </c>
      <c r="C8" s="6">
        <v>8384760</v>
      </c>
      <c r="D8" s="6">
        <v>1035517860</v>
      </c>
      <c r="E8" s="6">
        <v>5888466</v>
      </c>
      <c r="F8" s="6">
        <v>727225551</v>
      </c>
      <c r="G8" s="3">
        <v>70.23</v>
      </c>
      <c r="H8" s="3">
        <v>1.34</v>
      </c>
      <c r="I8" s="3">
        <v>44</v>
      </c>
      <c r="J8" s="2">
        <v>10753</v>
      </c>
      <c r="K8" s="2">
        <f t="shared" si="2"/>
        <v>10676</v>
      </c>
      <c r="L8">
        <v>1426</v>
      </c>
      <c r="M8">
        <v>4232</v>
      </c>
      <c r="N8">
        <v>5018</v>
      </c>
      <c r="O8">
        <v>77</v>
      </c>
      <c r="P8" s="3">
        <f t="shared" si="0"/>
        <v>99.283920766297769</v>
      </c>
      <c r="Q8" s="3">
        <f t="shared" si="1"/>
        <v>0.7160792337022226</v>
      </c>
    </row>
    <row r="9" spans="1:17">
      <c r="A9" s="2">
        <v>58</v>
      </c>
      <c r="B9">
        <v>6</v>
      </c>
      <c r="C9" s="6">
        <v>5332828</v>
      </c>
      <c r="D9" s="6">
        <v>658604258</v>
      </c>
      <c r="E9" s="6">
        <v>3577893</v>
      </c>
      <c r="F9" s="6">
        <v>441869785.5</v>
      </c>
      <c r="G9" s="3">
        <v>67.09</v>
      </c>
      <c r="H9" s="3">
        <v>1.05</v>
      </c>
      <c r="I9" s="3">
        <v>34.44</v>
      </c>
      <c r="J9" s="2">
        <v>10753</v>
      </c>
      <c r="K9" s="2">
        <f t="shared" si="2"/>
        <v>10185</v>
      </c>
      <c r="L9">
        <v>2089</v>
      </c>
      <c r="M9">
        <v>5185</v>
      </c>
      <c r="N9">
        <v>2911</v>
      </c>
      <c r="O9">
        <v>568</v>
      </c>
      <c r="P9" s="3">
        <f t="shared" si="0"/>
        <v>94.717753185157633</v>
      </c>
      <c r="Q9" s="3">
        <f t="shared" si="1"/>
        <v>5.2822468148423694</v>
      </c>
    </row>
    <row r="10" spans="1:17">
      <c r="A10" s="2">
        <v>68</v>
      </c>
      <c r="B10">
        <v>7</v>
      </c>
      <c r="C10" s="6">
        <v>16865134</v>
      </c>
      <c r="D10" s="6">
        <v>2082844049</v>
      </c>
      <c r="E10" s="6">
        <v>12228335</v>
      </c>
      <c r="F10" s="6">
        <v>1510199372.5</v>
      </c>
      <c r="G10" s="3">
        <v>72.510000000000005</v>
      </c>
      <c r="H10" s="3">
        <v>1.97</v>
      </c>
      <c r="I10" s="3">
        <v>66.19</v>
      </c>
      <c r="J10" s="2">
        <v>10753</v>
      </c>
      <c r="K10" s="2">
        <f t="shared" si="2"/>
        <v>10728</v>
      </c>
      <c r="L10">
        <v>2499</v>
      </c>
      <c r="M10">
        <v>3504</v>
      </c>
      <c r="N10">
        <v>4725</v>
      </c>
      <c r="O10">
        <v>25</v>
      </c>
      <c r="P10" s="3">
        <f t="shared" si="0"/>
        <v>99.767506742304462</v>
      </c>
      <c r="Q10" s="3">
        <f t="shared" si="1"/>
        <v>0.23249325769552684</v>
      </c>
    </row>
    <row r="11" spans="1:17">
      <c r="A11" s="2">
        <v>79</v>
      </c>
      <c r="B11">
        <v>8</v>
      </c>
      <c r="C11" s="6">
        <v>9159200</v>
      </c>
      <c r="D11" s="6">
        <v>1131161200</v>
      </c>
      <c r="E11" s="6">
        <v>5494963</v>
      </c>
      <c r="F11" s="6">
        <v>678627930.5</v>
      </c>
      <c r="G11" s="3">
        <v>59.99</v>
      </c>
      <c r="H11" s="3">
        <v>1.29</v>
      </c>
      <c r="I11" s="3">
        <v>45.5</v>
      </c>
      <c r="J11" s="2">
        <v>10753</v>
      </c>
      <c r="K11" s="2">
        <f t="shared" si="2"/>
        <v>10699</v>
      </c>
      <c r="L11">
        <v>2400</v>
      </c>
      <c r="M11">
        <v>3445</v>
      </c>
      <c r="N11">
        <v>4854</v>
      </c>
      <c r="O11">
        <v>54</v>
      </c>
      <c r="P11" s="3">
        <f t="shared" si="0"/>
        <v>99.497814563377659</v>
      </c>
      <c r="Q11" s="3">
        <f t="shared" si="1"/>
        <v>0.50218543662233794</v>
      </c>
    </row>
    <row r="12" spans="1:17">
      <c r="A12" s="2">
        <v>89</v>
      </c>
      <c r="B12">
        <v>9</v>
      </c>
      <c r="C12" s="6">
        <v>7681316</v>
      </c>
      <c r="D12" s="6">
        <v>948642526</v>
      </c>
      <c r="E12" s="6">
        <v>4165689</v>
      </c>
      <c r="F12" s="6">
        <v>514462591.5</v>
      </c>
      <c r="G12" s="3">
        <v>54.23</v>
      </c>
      <c r="H12" s="3">
        <v>1.1000000000000001</v>
      </c>
      <c r="I12" s="3">
        <v>38.619999999999997</v>
      </c>
      <c r="J12" s="2">
        <v>10753</v>
      </c>
      <c r="K12" s="2">
        <f t="shared" si="2"/>
        <v>10036</v>
      </c>
      <c r="L12">
        <v>2759</v>
      </c>
      <c r="M12">
        <v>3774</v>
      </c>
      <c r="N12">
        <v>3503</v>
      </c>
      <c r="O12">
        <v>717</v>
      </c>
      <c r="P12" s="3">
        <f t="shared" si="0"/>
        <v>93.332093369292295</v>
      </c>
      <c r="Q12" s="3">
        <f t="shared" si="1"/>
        <v>6.6679066307077095</v>
      </c>
    </row>
    <row r="13" spans="1:17">
      <c r="A13" s="2">
        <v>4</v>
      </c>
      <c r="B13">
        <v>10</v>
      </c>
      <c r="C13" s="6">
        <v>16437122</v>
      </c>
      <c r="D13" s="6">
        <v>2029984567</v>
      </c>
      <c r="E13" s="6">
        <v>11657754</v>
      </c>
      <c r="F13" s="6">
        <v>1439732619</v>
      </c>
      <c r="G13" s="3">
        <v>70.92</v>
      </c>
      <c r="H13" s="3">
        <v>2.2000000000000002</v>
      </c>
      <c r="I13" s="3">
        <v>49.5</v>
      </c>
      <c r="J13" s="2">
        <v>10753</v>
      </c>
      <c r="K13" s="2">
        <f t="shared" si="2"/>
        <v>10695</v>
      </c>
      <c r="L13">
        <v>2254</v>
      </c>
      <c r="M13">
        <v>4315</v>
      </c>
      <c r="N13">
        <v>4126</v>
      </c>
      <c r="O13">
        <v>58</v>
      </c>
      <c r="P13" s="3">
        <f t="shared" si="0"/>
        <v>99.460615642146379</v>
      </c>
      <c r="Q13" s="3">
        <f t="shared" si="1"/>
        <v>0.53938435785362226</v>
      </c>
    </row>
    <row r="14" spans="1:17">
      <c r="A14" s="2">
        <v>13</v>
      </c>
      <c r="B14">
        <v>11</v>
      </c>
      <c r="C14" s="6">
        <v>9776118</v>
      </c>
      <c r="D14" s="6">
        <v>1207350573</v>
      </c>
      <c r="E14" s="6">
        <v>6590270</v>
      </c>
      <c r="F14" s="6">
        <v>813898345</v>
      </c>
      <c r="G14" s="3">
        <v>67.41</v>
      </c>
      <c r="H14" s="3">
        <v>1.47</v>
      </c>
      <c r="I14" s="3">
        <v>47.25</v>
      </c>
      <c r="J14" s="2">
        <v>10753</v>
      </c>
      <c r="K14" s="2">
        <f t="shared" si="2"/>
        <v>10407</v>
      </c>
      <c r="L14">
        <v>6243</v>
      </c>
      <c r="M14">
        <v>1176</v>
      </c>
      <c r="N14">
        <v>2988</v>
      </c>
      <c r="O14">
        <v>346</v>
      </c>
      <c r="P14" s="3">
        <f t="shared" si="0"/>
        <v>96.782293313493909</v>
      </c>
      <c r="Q14" s="3">
        <f t="shared" si="1"/>
        <v>3.2177066865060917</v>
      </c>
    </row>
    <row r="15" spans="1:17">
      <c r="A15" s="2">
        <v>15</v>
      </c>
      <c r="B15">
        <v>12</v>
      </c>
      <c r="C15" s="6">
        <v>12537644</v>
      </c>
      <c r="D15" s="6">
        <v>1548399034</v>
      </c>
      <c r="E15" s="6">
        <v>8773042</v>
      </c>
      <c r="F15" s="6">
        <v>1083470687</v>
      </c>
      <c r="G15" s="3">
        <v>69.97</v>
      </c>
      <c r="H15" s="3">
        <v>2.06</v>
      </c>
      <c r="I15" s="3">
        <v>39.06</v>
      </c>
      <c r="J15" s="2">
        <v>10753</v>
      </c>
      <c r="K15" s="2">
        <f t="shared" si="2"/>
        <v>10658</v>
      </c>
      <c r="L15">
        <v>5183</v>
      </c>
      <c r="M15">
        <v>1634</v>
      </c>
      <c r="N15">
        <v>3841</v>
      </c>
      <c r="O15">
        <v>95</v>
      </c>
      <c r="P15" s="3">
        <f t="shared" si="0"/>
        <v>99.116525620757002</v>
      </c>
      <c r="Q15" s="3">
        <f t="shared" si="1"/>
        <v>0.88347437924300198</v>
      </c>
    </row>
    <row r="16" spans="1:17">
      <c r="A16" s="2">
        <v>16</v>
      </c>
      <c r="B16">
        <v>13</v>
      </c>
      <c r="C16" s="6">
        <v>10478108</v>
      </c>
      <c r="D16" s="6">
        <v>1294046338</v>
      </c>
      <c r="E16" s="6">
        <v>7129001</v>
      </c>
      <c r="F16" s="6">
        <v>880431623.5</v>
      </c>
      <c r="G16" s="3">
        <v>68.040000000000006</v>
      </c>
      <c r="H16" s="3">
        <v>1.32</v>
      </c>
      <c r="I16" s="3">
        <v>53.81</v>
      </c>
      <c r="J16" s="2">
        <v>10753</v>
      </c>
      <c r="K16" s="2">
        <f t="shared" si="2"/>
        <v>10164</v>
      </c>
      <c r="L16">
        <v>3544</v>
      </c>
      <c r="M16">
        <v>4607</v>
      </c>
      <c r="N16">
        <v>2013</v>
      </c>
      <c r="O16">
        <v>589</v>
      </c>
      <c r="P16" s="3">
        <f t="shared" si="0"/>
        <v>94.52245884869339</v>
      </c>
      <c r="Q16" s="3">
        <f t="shared" si="1"/>
        <v>5.4775411513066121</v>
      </c>
    </row>
    <row r="17" spans="1:17">
      <c r="A17" s="2">
        <v>17</v>
      </c>
      <c r="B17">
        <v>14</v>
      </c>
      <c r="C17" s="6">
        <v>6903236</v>
      </c>
      <c r="D17" s="6">
        <v>852549646</v>
      </c>
      <c r="E17" s="6">
        <v>4712437</v>
      </c>
      <c r="F17" s="6">
        <v>581985969.5</v>
      </c>
      <c r="G17" s="3">
        <v>68.260000000000005</v>
      </c>
      <c r="H17" s="3">
        <v>1.5</v>
      </c>
      <c r="I17" s="3">
        <v>35.25</v>
      </c>
      <c r="J17" s="2">
        <v>10753</v>
      </c>
      <c r="K17" s="2">
        <f t="shared" si="2"/>
        <v>10492</v>
      </c>
      <c r="L17">
        <v>3913</v>
      </c>
      <c r="M17">
        <v>4389</v>
      </c>
      <c r="N17">
        <v>2190</v>
      </c>
      <c r="O17">
        <v>261</v>
      </c>
      <c r="P17" s="3">
        <f t="shared" si="0"/>
        <v>97.5727703896587</v>
      </c>
      <c r="Q17" s="3">
        <f t="shared" si="1"/>
        <v>2.4272296103413002</v>
      </c>
    </row>
    <row r="18" spans="1:17">
      <c r="A18" s="2">
        <v>18</v>
      </c>
      <c r="B18">
        <v>15</v>
      </c>
      <c r="C18" s="6">
        <v>13913582</v>
      </c>
      <c r="D18" s="6">
        <v>1718327377</v>
      </c>
      <c r="E18" s="6">
        <v>10029031</v>
      </c>
      <c r="F18" s="6">
        <v>1238585328.5</v>
      </c>
      <c r="G18" s="3">
        <v>72.08</v>
      </c>
      <c r="H18" s="3">
        <v>1.9</v>
      </c>
      <c r="I18" s="3">
        <v>56.19</v>
      </c>
      <c r="J18" s="2">
        <v>10753</v>
      </c>
      <c r="K18" s="2">
        <f t="shared" si="2"/>
        <v>10745</v>
      </c>
      <c r="L18">
        <v>2230</v>
      </c>
      <c r="M18">
        <v>2589</v>
      </c>
      <c r="N18">
        <v>5926</v>
      </c>
      <c r="O18">
        <v>8</v>
      </c>
      <c r="P18" s="3">
        <f t="shared" si="0"/>
        <v>99.925602157537426</v>
      </c>
      <c r="Q18" s="3">
        <f t="shared" si="1"/>
        <v>7.4397842462568586E-2</v>
      </c>
    </row>
    <row r="19" spans="1:17">
      <c r="A19" s="2">
        <v>19</v>
      </c>
      <c r="B19">
        <v>16</v>
      </c>
      <c r="C19" s="6">
        <v>17765494</v>
      </c>
      <c r="D19" s="6">
        <v>2194038509</v>
      </c>
      <c r="E19" s="6">
        <v>13039385</v>
      </c>
      <c r="F19" s="6">
        <v>1610364047.5</v>
      </c>
      <c r="G19" s="3">
        <v>73.400000000000006</v>
      </c>
      <c r="H19" s="3">
        <v>2.06</v>
      </c>
      <c r="I19" s="3">
        <v>68.38</v>
      </c>
      <c r="J19" s="2">
        <v>10753</v>
      </c>
      <c r="K19" s="2">
        <f t="shared" si="2"/>
        <v>10725</v>
      </c>
      <c r="L19">
        <v>3744</v>
      </c>
      <c r="M19">
        <v>2492</v>
      </c>
      <c r="N19">
        <v>4489</v>
      </c>
      <c r="O19">
        <v>28</v>
      </c>
      <c r="P19" s="3">
        <f t="shared" si="0"/>
        <v>99.739607551381013</v>
      </c>
      <c r="Q19" s="3">
        <f t="shared" si="1"/>
        <v>0.26039244861899002</v>
      </c>
    </row>
    <row r="20" spans="1:17">
      <c r="A20" s="2">
        <v>20</v>
      </c>
      <c r="B20">
        <v>17</v>
      </c>
      <c r="C20" s="6">
        <v>8576088</v>
      </c>
      <c r="D20" s="6">
        <v>1059146868</v>
      </c>
      <c r="E20" s="6">
        <v>6187909</v>
      </c>
      <c r="F20" s="6">
        <v>764206761.5</v>
      </c>
      <c r="G20" s="3">
        <v>72.150000000000006</v>
      </c>
      <c r="H20" s="3">
        <v>1.86</v>
      </c>
      <c r="I20" s="3">
        <v>40.81</v>
      </c>
      <c r="J20" s="2">
        <v>10753</v>
      </c>
      <c r="K20" s="2">
        <f t="shared" si="2"/>
        <v>10533</v>
      </c>
      <c r="L20">
        <v>5217</v>
      </c>
      <c r="M20">
        <v>2178</v>
      </c>
      <c r="N20">
        <v>3138</v>
      </c>
      <c r="O20">
        <v>220</v>
      </c>
      <c r="P20" s="3">
        <f t="shared" si="0"/>
        <v>97.954059332279371</v>
      </c>
      <c r="Q20" s="3">
        <f t="shared" si="1"/>
        <v>2.045940667720636</v>
      </c>
    </row>
    <row r="21" spans="1:17">
      <c r="A21" s="2">
        <v>21</v>
      </c>
      <c r="B21">
        <v>18</v>
      </c>
      <c r="C21" s="6">
        <v>14775120</v>
      </c>
      <c r="D21" s="6">
        <v>1824727320</v>
      </c>
      <c r="E21" s="6">
        <v>10527600</v>
      </c>
      <c r="F21" s="6">
        <v>1300158600</v>
      </c>
      <c r="G21" s="3">
        <v>71.25</v>
      </c>
      <c r="H21" s="3">
        <v>1.55</v>
      </c>
      <c r="I21" s="3">
        <v>64.75</v>
      </c>
      <c r="J21" s="2">
        <v>10753</v>
      </c>
      <c r="K21" s="2">
        <f t="shared" si="2"/>
        <v>10467</v>
      </c>
      <c r="L21">
        <v>4286</v>
      </c>
      <c r="M21">
        <v>4103</v>
      </c>
      <c r="N21">
        <v>2078</v>
      </c>
      <c r="O21">
        <v>286</v>
      </c>
      <c r="P21" s="3">
        <f t="shared" si="0"/>
        <v>97.340277131963177</v>
      </c>
      <c r="Q21" s="3">
        <f t="shared" si="1"/>
        <v>2.6597228680368268</v>
      </c>
    </row>
    <row r="22" spans="1:17">
      <c r="A22" s="2">
        <v>23</v>
      </c>
      <c r="B22">
        <v>20</v>
      </c>
      <c r="C22" s="6">
        <v>7111750</v>
      </c>
      <c r="D22" s="6">
        <v>878301125</v>
      </c>
      <c r="E22" s="6">
        <v>4662069</v>
      </c>
      <c r="F22" s="6">
        <v>575765521.5</v>
      </c>
      <c r="G22" s="3">
        <v>65.55</v>
      </c>
      <c r="H22" s="3">
        <v>1.41</v>
      </c>
      <c r="I22" s="3">
        <v>33</v>
      </c>
      <c r="J22" s="2">
        <v>10753</v>
      </c>
      <c r="K22" s="2">
        <f t="shared" si="2"/>
        <v>10621</v>
      </c>
      <c r="L22">
        <v>2882</v>
      </c>
      <c r="M22">
        <v>2470</v>
      </c>
      <c r="N22">
        <v>5269</v>
      </c>
      <c r="O22">
        <v>132</v>
      </c>
      <c r="P22" s="3">
        <f t="shared" si="0"/>
        <v>98.772435599367611</v>
      </c>
      <c r="Q22" s="3">
        <f t="shared" si="1"/>
        <v>1.2275644006323816</v>
      </c>
    </row>
    <row r="23" spans="1:17">
      <c r="A23" s="2">
        <v>24</v>
      </c>
      <c r="B23">
        <v>21</v>
      </c>
      <c r="C23" s="6">
        <v>12484918</v>
      </c>
      <c r="D23" s="6">
        <v>1541887373</v>
      </c>
      <c r="E23" s="6">
        <v>8383606</v>
      </c>
      <c r="F23" s="6">
        <v>1035375341</v>
      </c>
      <c r="G23" s="3">
        <v>67.150000000000006</v>
      </c>
      <c r="H23" s="3">
        <v>1.53</v>
      </c>
      <c r="I23" s="3">
        <v>59.06</v>
      </c>
      <c r="J23" s="2">
        <v>10753</v>
      </c>
      <c r="K23" s="2">
        <f t="shared" si="2"/>
        <v>10670</v>
      </c>
      <c r="L23">
        <v>2667</v>
      </c>
      <c r="M23">
        <v>3248</v>
      </c>
      <c r="N23">
        <v>4755</v>
      </c>
      <c r="O23">
        <v>83</v>
      </c>
      <c r="P23" s="3">
        <f t="shared" si="0"/>
        <v>99.228122384450856</v>
      </c>
      <c r="Q23" s="3">
        <f t="shared" si="1"/>
        <v>0.77187761554914902</v>
      </c>
    </row>
    <row r="24" spans="1:17">
      <c r="A24" s="2">
        <v>25</v>
      </c>
      <c r="B24">
        <v>22</v>
      </c>
      <c r="C24" s="6">
        <v>11570422</v>
      </c>
      <c r="D24" s="6">
        <v>1428947117</v>
      </c>
      <c r="E24" s="6">
        <v>7287752</v>
      </c>
      <c r="F24" s="6">
        <v>900037372</v>
      </c>
      <c r="G24" s="3">
        <v>62.99</v>
      </c>
      <c r="H24" s="3">
        <v>1.38</v>
      </c>
      <c r="I24" s="3">
        <v>48.75</v>
      </c>
      <c r="J24" s="2">
        <v>10753</v>
      </c>
      <c r="K24" s="2">
        <f t="shared" si="2"/>
        <v>10379</v>
      </c>
      <c r="L24">
        <v>5390</v>
      </c>
      <c r="M24">
        <v>1833</v>
      </c>
      <c r="N24">
        <v>3156</v>
      </c>
      <c r="O24">
        <v>374</v>
      </c>
      <c r="P24" s="3">
        <f t="shared" si="0"/>
        <v>96.521900864874922</v>
      </c>
      <c r="Q24" s="3">
        <f t="shared" si="1"/>
        <v>3.4780991351250812</v>
      </c>
    </row>
    <row r="25" spans="1:17">
      <c r="A25" s="2">
        <v>26</v>
      </c>
      <c r="B25">
        <v>23</v>
      </c>
      <c r="C25" s="6">
        <v>7669588</v>
      </c>
      <c r="D25" s="6">
        <v>947194118</v>
      </c>
      <c r="E25" s="6">
        <v>5654107</v>
      </c>
      <c r="F25" s="6">
        <v>698282214.5</v>
      </c>
      <c r="G25" s="3">
        <v>73.72</v>
      </c>
      <c r="H25" s="3">
        <v>1.57</v>
      </c>
      <c r="I25" s="3">
        <v>40.119999999999997</v>
      </c>
      <c r="J25" s="2">
        <v>10753</v>
      </c>
      <c r="K25" s="2">
        <f t="shared" si="2"/>
        <v>10642</v>
      </c>
      <c r="L25">
        <v>6550</v>
      </c>
      <c r="M25">
        <v>873</v>
      </c>
      <c r="N25">
        <v>3219</v>
      </c>
      <c r="O25">
        <v>111</v>
      </c>
      <c r="P25" s="3">
        <f t="shared" si="0"/>
        <v>98.967729935831855</v>
      </c>
      <c r="Q25" s="3">
        <f t="shared" si="1"/>
        <v>1.032270064168139</v>
      </c>
    </row>
    <row r="26" spans="1:17">
      <c r="A26" s="2">
        <v>27</v>
      </c>
      <c r="B26">
        <v>24</v>
      </c>
      <c r="C26" s="6">
        <v>7275580</v>
      </c>
      <c r="D26" s="6">
        <v>898534130</v>
      </c>
      <c r="E26" s="6">
        <v>4502847</v>
      </c>
      <c r="F26" s="6">
        <v>556101604.5</v>
      </c>
      <c r="G26" s="3">
        <v>61.89</v>
      </c>
      <c r="H26" s="3">
        <v>1.23</v>
      </c>
      <c r="I26" s="3">
        <v>37.5</v>
      </c>
      <c r="J26" s="2">
        <v>10753</v>
      </c>
      <c r="K26" s="2">
        <f t="shared" si="2"/>
        <v>10511</v>
      </c>
      <c r="L26">
        <v>5991</v>
      </c>
      <c r="M26">
        <v>2185</v>
      </c>
      <c r="N26">
        <v>2335</v>
      </c>
      <c r="O26">
        <v>242</v>
      </c>
      <c r="P26" s="3">
        <f t="shared" si="0"/>
        <v>97.749465265507297</v>
      </c>
      <c r="Q26" s="3">
        <f t="shared" si="1"/>
        <v>2.2505347344927</v>
      </c>
    </row>
    <row r="27" spans="1:17">
      <c r="A27" s="2">
        <v>28</v>
      </c>
      <c r="B27">
        <v>25</v>
      </c>
      <c r="C27" s="6">
        <v>8099742</v>
      </c>
      <c r="D27" s="6">
        <v>1000318137</v>
      </c>
      <c r="E27" s="6">
        <v>5901998</v>
      </c>
      <c r="F27" s="6">
        <v>728896753</v>
      </c>
      <c r="G27" s="3">
        <v>72.87</v>
      </c>
      <c r="H27" s="3">
        <v>1.31</v>
      </c>
      <c r="I27" s="3">
        <v>43.94</v>
      </c>
      <c r="J27" s="2">
        <v>10753</v>
      </c>
      <c r="K27" s="2">
        <f t="shared" si="2"/>
        <v>10692</v>
      </c>
      <c r="L27">
        <v>3880</v>
      </c>
      <c r="M27">
        <v>3062</v>
      </c>
      <c r="N27">
        <v>3750</v>
      </c>
      <c r="O27">
        <v>61</v>
      </c>
      <c r="P27" s="3">
        <f t="shared" si="0"/>
        <v>99.432716451222916</v>
      </c>
      <c r="Q27" s="3">
        <f t="shared" si="1"/>
        <v>0.56728354877708542</v>
      </c>
    </row>
    <row r="28" spans="1:17">
      <c r="A28" s="2">
        <v>29</v>
      </c>
      <c r="B28">
        <v>26</v>
      </c>
      <c r="C28" s="6">
        <v>8932282</v>
      </c>
      <c r="D28" s="6">
        <v>1103136827</v>
      </c>
      <c r="E28" s="6">
        <v>5871549</v>
      </c>
      <c r="F28" s="6">
        <v>725136301.5</v>
      </c>
      <c r="G28" s="3">
        <v>65.73</v>
      </c>
      <c r="H28" s="3">
        <v>1.21</v>
      </c>
      <c r="I28" s="3">
        <v>40.06</v>
      </c>
      <c r="J28" s="2">
        <v>10753</v>
      </c>
      <c r="K28" s="2">
        <f t="shared" si="2"/>
        <v>9555</v>
      </c>
      <c r="L28">
        <v>1678</v>
      </c>
      <c r="M28">
        <v>5435</v>
      </c>
      <c r="N28">
        <v>2442</v>
      </c>
      <c r="O28">
        <v>1198</v>
      </c>
      <c r="P28" s="3">
        <f t="shared" si="0"/>
        <v>88.858923091230352</v>
      </c>
      <c r="Q28" s="3">
        <f t="shared" si="1"/>
        <v>11.141076908769646</v>
      </c>
    </row>
    <row r="29" spans="1:17">
      <c r="A29" s="2">
        <v>30</v>
      </c>
      <c r="B29">
        <v>27</v>
      </c>
      <c r="C29" s="6">
        <v>15599346</v>
      </c>
      <c r="D29" s="6">
        <v>1926519231</v>
      </c>
      <c r="E29" s="6">
        <v>11132153</v>
      </c>
      <c r="F29" s="6">
        <v>1374820895.5</v>
      </c>
      <c r="G29" s="3">
        <v>71.36</v>
      </c>
      <c r="H29" s="3">
        <v>1.49</v>
      </c>
      <c r="I29" s="3">
        <v>64.12</v>
      </c>
      <c r="J29" s="2">
        <v>10753</v>
      </c>
      <c r="K29" s="2">
        <f t="shared" si="2"/>
        <v>10689</v>
      </c>
      <c r="L29">
        <v>2808</v>
      </c>
      <c r="M29">
        <v>5473</v>
      </c>
      <c r="N29">
        <v>2408</v>
      </c>
      <c r="O29">
        <v>64</v>
      </c>
      <c r="P29" s="3">
        <f t="shared" si="0"/>
        <v>99.404817260299453</v>
      </c>
      <c r="Q29" s="3">
        <f t="shared" si="1"/>
        <v>0.59518273970054869</v>
      </c>
    </row>
    <row r="30" spans="1:17">
      <c r="A30" s="2">
        <v>32</v>
      </c>
      <c r="B30">
        <v>30</v>
      </c>
      <c r="C30" s="6">
        <v>6741946</v>
      </c>
      <c r="D30" s="6">
        <v>832630331</v>
      </c>
      <c r="E30" s="6">
        <v>4379857</v>
      </c>
      <c r="F30" s="6">
        <v>540912339.5</v>
      </c>
      <c r="G30" s="3">
        <v>64.959999999999994</v>
      </c>
      <c r="H30" s="3">
        <v>1.34</v>
      </c>
      <c r="I30" s="3">
        <v>33.619999999999997</v>
      </c>
      <c r="J30" s="2">
        <v>10753</v>
      </c>
      <c r="K30" s="2">
        <f t="shared" si="2"/>
        <v>10404</v>
      </c>
      <c r="L30">
        <v>4598</v>
      </c>
      <c r="M30">
        <v>2083</v>
      </c>
      <c r="N30">
        <v>3723</v>
      </c>
      <c r="O30">
        <v>349</v>
      </c>
      <c r="P30" s="3">
        <f t="shared" si="0"/>
        <v>96.754394122570446</v>
      </c>
      <c r="Q30" s="3">
        <f t="shared" si="1"/>
        <v>3.2456058774295546</v>
      </c>
    </row>
    <row r="31" spans="1:17">
      <c r="A31" s="2">
        <v>33</v>
      </c>
      <c r="B31">
        <v>31</v>
      </c>
      <c r="C31" s="6">
        <v>8632938</v>
      </c>
      <c r="D31" s="6">
        <v>1066167843</v>
      </c>
      <c r="E31" s="6">
        <v>5357210</v>
      </c>
      <c r="F31" s="6">
        <v>661615435</v>
      </c>
      <c r="G31" s="3">
        <v>62.06</v>
      </c>
      <c r="H31" s="3">
        <v>1.1299999999999999</v>
      </c>
      <c r="I31" s="3">
        <v>47.69</v>
      </c>
      <c r="J31" s="2">
        <v>10753</v>
      </c>
      <c r="K31" s="2">
        <f t="shared" si="2"/>
        <v>9661</v>
      </c>
      <c r="L31">
        <v>4448</v>
      </c>
      <c r="M31">
        <v>3105</v>
      </c>
      <c r="N31">
        <v>2108</v>
      </c>
      <c r="O31">
        <v>1092</v>
      </c>
      <c r="P31" s="3">
        <f t="shared" si="0"/>
        <v>89.844694503859387</v>
      </c>
      <c r="Q31" s="3">
        <f t="shared" si="1"/>
        <v>10.155305496140613</v>
      </c>
    </row>
    <row r="32" spans="1:17">
      <c r="A32" s="2">
        <v>34</v>
      </c>
      <c r="B32">
        <v>32</v>
      </c>
      <c r="C32" s="6">
        <v>22090516</v>
      </c>
      <c r="D32" s="6">
        <v>2728178726</v>
      </c>
      <c r="E32" s="6">
        <v>15616703</v>
      </c>
      <c r="F32" s="6">
        <v>1928662820.5</v>
      </c>
      <c r="G32" s="3">
        <v>70.69</v>
      </c>
      <c r="H32" s="3">
        <v>1.93</v>
      </c>
      <c r="I32" s="3">
        <v>78</v>
      </c>
      <c r="J32" s="2">
        <v>10753</v>
      </c>
      <c r="K32" s="2">
        <f t="shared" si="2"/>
        <v>10744</v>
      </c>
      <c r="L32">
        <v>2431</v>
      </c>
      <c r="M32">
        <v>4339</v>
      </c>
      <c r="N32">
        <v>3974</v>
      </c>
      <c r="O32">
        <v>9</v>
      </c>
      <c r="P32" s="3">
        <f t="shared" si="0"/>
        <v>99.91630242722961</v>
      </c>
      <c r="Q32" s="3">
        <f t="shared" si="1"/>
        <v>8.3697572770389667E-2</v>
      </c>
    </row>
    <row r="33" spans="1:17">
      <c r="A33" s="2">
        <v>35</v>
      </c>
      <c r="B33">
        <v>33</v>
      </c>
      <c r="C33" s="6">
        <v>12559742</v>
      </c>
      <c r="D33" s="6">
        <v>1551128137</v>
      </c>
      <c r="E33" s="6">
        <v>8266934</v>
      </c>
      <c r="F33" s="6">
        <v>1020966349</v>
      </c>
      <c r="G33" s="3">
        <v>65.819999999999993</v>
      </c>
      <c r="H33" s="3">
        <v>1.55</v>
      </c>
      <c r="I33" s="3">
        <v>49</v>
      </c>
      <c r="J33" s="2">
        <v>10753</v>
      </c>
      <c r="K33" s="2">
        <f t="shared" si="2"/>
        <v>10707</v>
      </c>
      <c r="L33">
        <v>4831</v>
      </c>
      <c r="M33">
        <v>1949</v>
      </c>
      <c r="N33">
        <v>3927</v>
      </c>
      <c r="O33">
        <v>46</v>
      </c>
      <c r="P33" s="3">
        <f t="shared" si="0"/>
        <v>99.572212405840233</v>
      </c>
      <c r="Q33" s="3">
        <f t="shared" si="1"/>
        <v>0.42778759415976936</v>
      </c>
    </row>
    <row r="34" spans="1:17">
      <c r="A34" s="2">
        <v>36</v>
      </c>
      <c r="B34">
        <v>34</v>
      </c>
      <c r="C34" s="6">
        <v>10600716</v>
      </c>
      <c r="D34" s="6">
        <v>1309188426</v>
      </c>
      <c r="E34" s="6">
        <v>7351075</v>
      </c>
      <c r="F34" s="6">
        <v>907857762.5</v>
      </c>
      <c r="G34" s="3">
        <v>69.349999999999994</v>
      </c>
      <c r="H34" s="3">
        <v>1.47</v>
      </c>
      <c r="I34" s="3">
        <v>45.88</v>
      </c>
      <c r="J34" s="2">
        <v>10753</v>
      </c>
      <c r="K34" s="2">
        <f t="shared" si="2"/>
        <v>10645</v>
      </c>
      <c r="L34">
        <v>1500</v>
      </c>
      <c r="M34">
        <v>6290</v>
      </c>
      <c r="N34">
        <v>2855</v>
      </c>
      <c r="O34">
        <v>108</v>
      </c>
      <c r="P34" s="3">
        <f t="shared" ref="P34:P65" si="3">K34/J34*100</f>
        <v>98.995629126755318</v>
      </c>
      <c r="Q34" s="3">
        <f t="shared" ref="Q34:Q65" si="4">O34/J34*100</f>
        <v>1.0043708732446759</v>
      </c>
    </row>
    <row r="35" spans="1:17">
      <c r="A35" s="2">
        <v>38</v>
      </c>
      <c r="B35">
        <v>37</v>
      </c>
      <c r="C35" s="6">
        <v>7305968</v>
      </c>
      <c r="D35" s="6">
        <v>902287048</v>
      </c>
      <c r="E35" s="6">
        <v>5436853</v>
      </c>
      <c r="F35" s="6">
        <v>671451345.5</v>
      </c>
      <c r="G35" s="3">
        <v>74.42</v>
      </c>
      <c r="H35" s="3">
        <v>1.49</v>
      </c>
      <c r="I35" s="3">
        <v>38.69</v>
      </c>
      <c r="J35" s="2">
        <v>10753</v>
      </c>
      <c r="K35" s="2">
        <f t="shared" si="2"/>
        <v>10677</v>
      </c>
      <c r="L35">
        <v>2724</v>
      </c>
      <c r="M35">
        <v>3489</v>
      </c>
      <c r="N35">
        <v>4464</v>
      </c>
      <c r="O35">
        <v>76</v>
      </c>
      <c r="P35" s="3">
        <f t="shared" si="3"/>
        <v>99.293220496605599</v>
      </c>
      <c r="Q35" s="3">
        <f t="shared" si="4"/>
        <v>0.70677950339440154</v>
      </c>
    </row>
    <row r="36" spans="1:17">
      <c r="A36" s="2">
        <v>39</v>
      </c>
      <c r="B36">
        <v>38</v>
      </c>
      <c r="C36" s="6">
        <v>14750900</v>
      </c>
      <c r="D36" s="6">
        <v>1821736150</v>
      </c>
      <c r="E36" s="6">
        <v>9871300</v>
      </c>
      <c r="F36" s="6">
        <v>1219105550</v>
      </c>
      <c r="G36" s="3">
        <v>66.92</v>
      </c>
      <c r="H36" s="3">
        <v>1.49</v>
      </c>
      <c r="I36" s="3">
        <v>66.81</v>
      </c>
      <c r="J36" s="2">
        <v>10753</v>
      </c>
      <c r="K36" s="2">
        <f t="shared" ref="K36:K67" si="5">L36+M36+N36</f>
        <v>10689</v>
      </c>
      <c r="L36">
        <v>2519</v>
      </c>
      <c r="M36">
        <v>3582</v>
      </c>
      <c r="N36">
        <v>4588</v>
      </c>
      <c r="O36">
        <v>64</v>
      </c>
      <c r="P36" s="3">
        <f t="shared" si="3"/>
        <v>99.404817260299453</v>
      </c>
      <c r="Q36" s="3">
        <f t="shared" si="4"/>
        <v>0.59518273970054869</v>
      </c>
    </row>
    <row r="37" spans="1:17">
      <c r="A37" s="2">
        <v>40</v>
      </c>
      <c r="B37">
        <v>39</v>
      </c>
      <c r="C37" s="6">
        <v>9995976</v>
      </c>
      <c r="D37" s="6">
        <v>1234503036</v>
      </c>
      <c r="E37" s="6">
        <v>6577626</v>
      </c>
      <c r="F37" s="6">
        <v>812336811</v>
      </c>
      <c r="G37" s="3">
        <v>65.8</v>
      </c>
      <c r="H37" s="3">
        <v>1.1200000000000001</v>
      </c>
      <c r="I37" s="3">
        <v>51.5</v>
      </c>
      <c r="J37" s="2">
        <v>10753</v>
      </c>
      <c r="K37" s="2">
        <f t="shared" si="5"/>
        <v>10458</v>
      </c>
      <c r="L37">
        <v>1670</v>
      </c>
      <c r="M37">
        <v>5514</v>
      </c>
      <c r="N37">
        <v>3274</v>
      </c>
      <c r="O37">
        <v>295</v>
      </c>
      <c r="P37" s="3">
        <f t="shared" si="3"/>
        <v>97.256579559192772</v>
      </c>
      <c r="Q37" s="3">
        <f t="shared" si="4"/>
        <v>2.7434204408072165</v>
      </c>
    </row>
    <row r="38" spans="1:17">
      <c r="A38" s="2">
        <v>42</v>
      </c>
      <c r="B38">
        <v>40</v>
      </c>
      <c r="C38" s="6">
        <v>8612968</v>
      </c>
      <c r="D38" s="6">
        <v>1063701548</v>
      </c>
      <c r="E38" s="6">
        <v>5838014</v>
      </c>
      <c r="F38" s="6">
        <v>720994729</v>
      </c>
      <c r="G38" s="3">
        <v>67.78</v>
      </c>
      <c r="H38" s="3">
        <v>1.44</v>
      </c>
      <c r="I38" s="3">
        <v>38.380000000000003</v>
      </c>
      <c r="J38" s="2">
        <v>10753</v>
      </c>
      <c r="K38" s="2">
        <f t="shared" si="5"/>
        <v>10439</v>
      </c>
      <c r="L38">
        <v>3424</v>
      </c>
      <c r="M38">
        <v>3884</v>
      </c>
      <c r="N38">
        <v>3131</v>
      </c>
      <c r="O38">
        <v>314</v>
      </c>
      <c r="P38" s="3">
        <f t="shared" si="3"/>
        <v>97.07988468334419</v>
      </c>
      <c r="Q38" s="3">
        <f t="shared" si="4"/>
        <v>2.9201153166558171</v>
      </c>
    </row>
    <row r="39" spans="1:17">
      <c r="A39" s="2">
        <v>43</v>
      </c>
      <c r="B39">
        <v>41</v>
      </c>
      <c r="C39" s="6">
        <v>14394882</v>
      </c>
      <c r="D39" s="6">
        <v>1777767927</v>
      </c>
      <c r="E39" s="6">
        <v>9987953</v>
      </c>
      <c r="F39" s="6">
        <v>1233512195.5</v>
      </c>
      <c r="G39" s="3">
        <v>69.39</v>
      </c>
      <c r="H39" s="3">
        <v>1.81</v>
      </c>
      <c r="I39" s="3">
        <v>53.31</v>
      </c>
      <c r="J39" s="2">
        <v>10753</v>
      </c>
      <c r="K39" s="2">
        <f t="shared" si="5"/>
        <v>10646</v>
      </c>
      <c r="L39">
        <v>2565</v>
      </c>
      <c r="M39">
        <v>2951</v>
      </c>
      <c r="N39">
        <v>5130</v>
      </c>
      <c r="O39">
        <v>107</v>
      </c>
      <c r="P39" s="3">
        <f t="shared" si="3"/>
        <v>99.004928857063149</v>
      </c>
      <c r="Q39" s="3">
        <f t="shared" si="4"/>
        <v>0.99507114293685484</v>
      </c>
    </row>
    <row r="40" spans="1:17">
      <c r="A40" s="2">
        <v>44</v>
      </c>
      <c r="B40">
        <v>42</v>
      </c>
      <c r="C40" s="6">
        <v>11440884</v>
      </c>
      <c r="D40" s="6">
        <v>1412949174</v>
      </c>
      <c r="E40" s="6">
        <v>8083474</v>
      </c>
      <c r="F40" s="6">
        <v>998309039</v>
      </c>
      <c r="G40" s="3">
        <v>70.650000000000006</v>
      </c>
      <c r="H40" s="3">
        <v>1.71</v>
      </c>
      <c r="I40" s="3">
        <v>40.56</v>
      </c>
      <c r="J40" s="2">
        <v>10753</v>
      </c>
      <c r="K40" s="2">
        <f t="shared" si="5"/>
        <v>10665</v>
      </c>
      <c r="L40">
        <v>1645</v>
      </c>
      <c r="M40">
        <v>4113</v>
      </c>
      <c r="N40">
        <v>4907</v>
      </c>
      <c r="O40">
        <v>88</v>
      </c>
      <c r="P40" s="3">
        <f t="shared" si="3"/>
        <v>99.181623732911746</v>
      </c>
      <c r="Q40" s="3">
        <f t="shared" si="4"/>
        <v>0.81837626708825451</v>
      </c>
    </row>
    <row r="41" spans="1:17">
      <c r="A41" s="2">
        <v>45</v>
      </c>
      <c r="B41">
        <v>43</v>
      </c>
      <c r="C41" s="6">
        <v>11689200</v>
      </c>
      <c r="D41" s="6">
        <v>1443616200</v>
      </c>
      <c r="E41" s="6">
        <v>8420153</v>
      </c>
      <c r="F41" s="6">
        <v>1039888895.5</v>
      </c>
      <c r="G41" s="3">
        <v>72.03</v>
      </c>
      <c r="H41" s="3">
        <v>1.81</v>
      </c>
      <c r="I41" s="3">
        <v>46.38</v>
      </c>
      <c r="J41" s="2">
        <v>10753</v>
      </c>
      <c r="K41" s="2">
        <f t="shared" si="5"/>
        <v>10643</v>
      </c>
      <c r="L41">
        <v>2398</v>
      </c>
      <c r="M41">
        <v>3454</v>
      </c>
      <c r="N41">
        <v>4791</v>
      </c>
      <c r="O41">
        <v>110</v>
      </c>
      <c r="P41" s="3">
        <f t="shared" si="3"/>
        <v>98.977029666139686</v>
      </c>
      <c r="Q41" s="3">
        <f t="shared" si="4"/>
        <v>1.022970333860318</v>
      </c>
    </row>
    <row r="42" spans="1:17">
      <c r="A42" s="2">
        <v>46</v>
      </c>
      <c r="B42">
        <v>45</v>
      </c>
      <c r="C42" s="6">
        <v>11576724</v>
      </c>
      <c r="D42" s="6">
        <v>1429725414</v>
      </c>
      <c r="E42" s="6">
        <v>7348887</v>
      </c>
      <c r="F42" s="6">
        <v>907587544.5</v>
      </c>
      <c r="G42" s="3">
        <v>63.48</v>
      </c>
      <c r="H42" s="3">
        <v>1.47</v>
      </c>
      <c r="I42" s="3">
        <v>50.62</v>
      </c>
      <c r="J42" s="2">
        <v>10753</v>
      </c>
      <c r="K42" s="2">
        <f t="shared" si="5"/>
        <v>10710</v>
      </c>
      <c r="L42">
        <v>2738</v>
      </c>
      <c r="M42">
        <v>4494</v>
      </c>
      <c r="N42">
        <v>3478</v>
      </c>
      <c r="O42">
        <v>43</v>
      </c>
      <c r="P42" s="3">
        <f t="shared" si="3"/>
        <v>99.600111596763696</v>
      </c>
      <c r="Q42" s="3">
        <f t="shared" si="4"/>
        <v>0.39988840323630614</v>
      </c>
    </row>
    <row r="43" spans="1:17">
      <c r="A43" s="2">
        <v>47</v>
      </c>
      <c r="B43">
        <v>46</v>
      </c>
      <c r="C43" s="6">
        <v>10124914</v>
      </c>
      <c r="D43" s="6">
        <v>1250426879</v>
      </c>
      <c r="E43" s="6">
        <v>7137640</v>
      </c>
      <c r="F43" s="6">
        <v>881498540</v>
      </c>
      <c r="G43" s="3">
        <v>70.5</v>
      </c>
      <c r="H43" s="3">
        <v>1.06</v>
      </c>
      <c r="I43" s="3">
        <v>62.19</v>
      </c>
      <c r="J43" s="2">
        <v>10753</v>
      </c>
      <c r="K43" s="2">
        <f t="shared" si="5"/>
        <v>9200</v>
      </c>
      <c r="L43">
        <v>3098</v>
      </c>
      <c r="M43">
        <v>3719</v>
      </c>
      <c r="N43">
        <v>2383</v>
      </c>
      <c r="O43">
        <v>1553</v>
      </c>
      <c r="P43" s="3">
        <f t="shared" si="3"/>
        <v>85.557518831953871</v>
      </c>
      <c r="Q43" s="3">
        <f t="shared" si="4"/>
        <v>14.442481168046125</v>
      </c>
    </row>
    <row r="44" spans="1:17">
      <c r="A44" s="2">
        <v>48</v>
      </c>
      <c r="B44">
        <v>47</v>
      </c>
      <c r="C44" s="6">
        <v>11713900</v>
      </c>
      <c r="D44" s="6">
        <v>1446666650</v>
      </c>
      <c r="E44" s="6">
        <v>8588077</v>
      </c>
      <c r="F44" s="6">
        <v>1060627509.5</v>
      </c>
      <c r="G44" s="3">
        <v>73.319999999999993</v>
      </c>
      <c r="H44" s="3">
        <v>1.35</v>
      </c>
      <c r="I44" s="3">
        <v>55.94</v>
      </c>
      <c r="J44" s="2">
        <v>10753</v>
      </c>
      <c r="K44" s="2">
        <f t="shared" si="5"/>
        <v>10061</v>
      </c>
      <c r="L44">
        <v>3516</v>
      </c>
      <c r="M44">
        <v>4481</v>
      </c>
      <c r="N44">
        <v>2064</v>
      </c>
      <c r="O44">
        <v>692</v>
      </c>
      <c r="P44" s="3">
        <f t="shared" si="3"/>
        <v>93.564586626987818</v>
      </c>
      <c r="Q44" s="3">
        <f t="shared" si="4"/>
        <v>6.4354133730121834</v>
      </c>
    </row>
    <row r="45" spans="1:17">
      <c r="A45" s="2">
        <v>49</v>
      </c>
      <c r="B45">
        <v>48</v>
      </c>
      <c r="C45" s="6">
        <v>11320248</v>
      </c>
      <c r="D45" s="6">
        <v>1398050628</v>
      </c>
      <c r="E45" s="6">
        <v>7893004</v>
      </c>
      <c r="F45" s="6">
        <v>974785994</v>
      </c>
      <c r="G45" s="3">
        <v>69.72</v>
      </c>
      <c r="H45" s="3">
        <v>1.33</v>
      </c>
      <c r="I45" s="3">
        <v>59.38</v>
      </c>
      <c r="J45" s="2">
        <v>10753</v>
      </c>
      <c r="K45" s="2">
        <f t="shared" si="5"/>
        <v>10585</v>
      </c>
      <c r="L45">
        <v>4209</v>
      </c>
      <c r="M45">
        <v>2834</v>
      </c>
      <c r="N45">
        <v>3542</v>
      </c>
      <c r="O45">
        <v>168</v>
      </c>
      <c r="P45" s="3">
        <f t="shared" si="3"/>
        <v>98.437645308286065</v>
      </c>
      <c r="Q45" s="3">
        <f t="shared" si="4"/>
        <v>1.5623546917139404</v>
      </c>
    </row>
    <row r="46" spans="1:17">
      <c r="A46" s="2">
        <v>50</v>
      </c>
      <c r="B46">
        <v>49</v>
      </c>
      <c r="C46" s="6">
        <v>13727654</v>
      </c>
      <c r="D46" s="6">
        <v>1695365269</v>
      </c>
      <c r="E46" s="6">
        <v>10172030</v>
      </c>
      <c r="F46" s="6">
        <v>1256245705</v>
      </c>
      <c r="G46" s="3">
        <v>74.099999999999994</v>
      </c>
      <c r="H46" s="3">
        <v>1.77</v>
      </c>
      <c r="I46" s="3">
        <v>60.69</v>
      </c>
      <c r="J46" s="2">
        <v>10753</v>
      </c>
      <c r="K46" s="2">
        <f t="shared" si="5"/>
        <v>10744</v>
      </c>
      <c r="L46">
        <v>2929</v>
      </c>
      <c r="M46">
        <v>2163</v>
      </c>
      <c r="N46">
        <v>5652</v>
      </c>
      <c r="O46">
        <v>9</v>
      </c>
      <c r="P46" s="3">
        <f t="shared" si="3"/>
        <v>99.91630242722961</v>
      </c>
      <c r="Q46" s="3">
        <f t="shared" si="4"/>
        <v>8.3697572770389667E-2</v>
      </c>
    </row>
    <row r="47" spans="1:17">
      <c r="A47" s="2">
        <v>52</v>
      </c>
      <c r="B47">
        <v>50</v>
      </c>
      <c r="C47" s="6">
        <v>11833350</v>
      </c>
      <c r="D47" s="6">
        <v>1461418725</v>
      </c>
      <c r="E47" s="6">
        <v>8274499</v>
      </c>
      <c r="F47" s="6">
        <v>1021900626.5</v>
      </c>
      <c r="G47" s="3">
        <v>69.930000000000007</v>
      </c>
      <c r="H47" s="3">
        <v>1.55</v>
      </c>
      <c r="I47" s="3">
        <v>58.75</v>
      </c>
      <c r="J47" s="2">
        <v>10753</v>
      </c>
      <c r="K47" s="2">
        <f t="shared" si="5"/>
        <v>10708</v>
      </c>
      <c r="L47">
        <v>3144</v>
      </c>
      <c r="M47">
        <v>1816</v>
      </c>
      <c r="N47">
        <v>5748</v>
      </c>
      <c r="O47">
        <v>45</v>
      </c>
      <c r="P47" s="3">
        <f t="shared" si="3"/>
        <v>99.581512136148049</v>
      </c>
      <c r="Q47" s="3">
        <f t="shared" si="4"/>
        <v>0.41848786385194836</v>
      </c>
    </row>
    <row r="48" spans="1:17">
      <c r="A48" s="2">
        <v>53</v>
      </c>
      <c r="B48">
        <v>51</v>
      </c>
      <c r="C48" s="6">
        <v>9200086</v>
      </c>
      <c r="D48" s="6">
        <v>1136210621</v>
      </c>
      <c r="E48" s="6">
        <v>6531384</v>
      </c>
      <c r="F48" s="6">
        <v>806625924</v>
      </c>
      <c r="G48" s="3">
        <v>70.989999999999995</v>
      </c>
      <c r="H48" s="3">
        <v>1.33</v>
      </c>
      <c r="I48" s="3">
        <v>50.25</v>
      </c>
      <c r="J48" s="2">
        <v>10753</v>
      </c>
      <c r="K48" s="2">
        <f t="shared" si="5"/>
        <v>10618</v>
      </c>
      <c r="L48">
        <v>3513</v>
      </c>
      <c r="M48">
        <v>3177</v>
      </c>
      <c r="N48">
        <v>3928</v>
      </c>
      <c r="O48">
        <v>135</v>
      </c>
      <c r="P48" s="3">
        <f t="shared" si="3"/>
        <v>98.744536408444148</v>
      </c>
      <c r="Q48" s="3">
        <f t="shared" si="4"/>
        <v>1.2554635915558447</v>
      </c>
    </row>
    <row r="49" spans="1:17">
      <c r="A49" s="2">
        <v>54</v>
      </c>
      <c r="B49">
        <v>54</v>
      </c>
      <c r="C49" s="6">
        <v>7659960</v>
      </c>
      <c r="D49" s="6">
        <v>946005060</v>
      </c>
      <c r="E49" s="6">
        <v>4819290</v>
      </c>
      <c r="F49" s="6">
        <v>595182315</v>
      </c>
      <c r="G49" s="3">
        <v>62.92</v>
      </c>
      <c r="H49" s="3">
        <v>1.1399999999999999</v>
      </c>
      <c r="I49" s="3">
        <v>42.75</v>
      </c>
      <c r="J49" s="2">
        <v>10753</v>
      </c>
      <c r="K49" s="2">
        <f t="shared" si="5"/>
        <v>10129</v>
      </c>
      <c r="L49">
        <v>2531</v>
      </c>
      <c r="M49">
        <v>4133</v>
      </c>
      <c r="N49">
        <v>3465</v>
      </c>
      <c r="O49">
        <v>624</v>
      </c>
      <c r="P49" s="3">
        <f t="shared" si="3"/>
        <v>94.196968287919645</v>
      </c>
      <c r="Q49" s="3">
        <f t="shared" si="4"/>
        <v>5.8030317120803501</v>
      </c>
    </row>
    <row r="50" spans="1:17">
      <c r="A50" s="2">
        <v>55</v>
      </c>
      <c r="B50">
        <v>56</v>
      </c>
      <c r="C50" s="6">
        <v>12785640</v>
      </c>
      <c r="D50" s="6">
        <v>1579026540</v>
      </c>
      <c r="E50" s="6">
        <v>8266102</v>
      </c>
      <c r="F50" s="6">
        <v>1020863597</v>
      </c>
      <c r="G50" s="3">
        <v>64.650000000000006</v>
      </c>
      <c r="H50" s="3">
        <v>1.26</v>
      </c>
      <c r="I50" s="3">
        <v>62.69</v>
      </c>
      <c r="J50" s="2">
        <v>10753</v>
      </c>
      <c r="K50" s="2">
        <f t="shared" si="5"/>
        <v>10213</v>
      </c>
      <c r="L50">
        <v>3152</v>
      </c>
      <c r="M50">
        <v>4169</v>
      </c>
      <c r="N50">
        <v>2892</v>
      </c>
      <c r="O50">
        <v>540</v>
      </c>
      <c r="P50" s="3">
        <f t="shared" si="3"/>
        <v>94.97814563377662</v>
      </c>
      <c r="Q50" s="3">
        <f t="shared" si="4"/>
        <v>5.021854366223379</v>
      </c>
    </row>
    <row r="51" spans="1:17">
      <c r="A51" s="2">
        <v>56</v>
      </c>
      <c r="B51">
        <v>57</v>
      </c>
      <c r="C51" s="6">
        <v>20856270</v>
      </c>
      <c r="D51" s="6">
        <v>2575749345</v>
      </c>
      <c r="E51" s="6">
        <v>15548575</v>
      </c>
      <c r="F51" s="6">
        <v>1920249012.5</v>
      </c>
      <c r="G51" s="3">
        <v>74.55</v>
      </c>
      <c r="H51" s="3">
        <v>1.66</v>
      </c>
      <c r="I51" s="3">
        <v>84</v>
      </c>
      <c r="J51" s="2">
        <v>10753</v>
      </c>
      <c r="K51" s="2">
        <f t="shared" si="5"/>
        <v>10377</v>
      </c>
      <c r="L51">
        <v>1507</v>
      </c>
      <c r="M51">
        <v>7351</v>
      </c>
      <c r="N51">
        <v>1519</v>
      </c>
      <c r="O51">
        <v>376</v>
      </c>
      <c r="P51" s="3">
        <f t="shared" si="3"/>
        <v>96.503301404259275</v>
      </c>
      <c r="Q51" s="3">
        <f t="shared" si="4"/>
        <v>3.4966985957407237</v>
      </c>
    </row>
    <row r="52" spans="1:17">
      <c r="A52" s="2">
        <v>57</v>
      </c>
      <c r="B52">
        <v>58</v>
      </c>
      <c r="C52" s="6">
        <v>8562560</v>
      </c>
      <c r="D52" s="6">
        <v>1057476160</v>
      </c>
      <c r="E52" s="6">
        <v>5926131</v>
      </c>
      <c r="F52" s="6">
        <v>731877178.5</v>
      </c>
      <c r="G52" s="3">
        <v>69.209999999999994</v>
      </c>
      <c r="H52" s="3">
        <v>1.47</v>
      </c>
      <c r="I52" s="3">
        <v>40.5</v>
      </c>
      <c r="J52" s="2">
        <v>10753</v>
      </c>
      <c r="K52" s="2">
        <f t="shared" si="5"/>
        <v>10706</v>
      </c>
      <c r="L52">
        <v>1840</v>
      </c>
      <c r="M52">
        <v>4651</v>
      </c>
      <c r="N52">
        <v>4215</v>
      </c>
      <c r="O52">
        <v>47</v>
      </c>
      <c r="P52" s="3">
        <f t="shared" si="3"/>
        <v>99.562912675532417</v>
      </c>
      <c r="Q52" s="3">
        <f t="shared" si="4"/>
        <v>0.43708732446759047</v>
      </c>
    </row>
    <row r="53" spans="1:17">
      <c r="A53" s="2">
        <v>59</v>
      </c>
      <c r="B53">
        <v>60</v>
      </c>
      <c r="C53" s="6">
        <v>9322094</v>
      </c>
      <c r="D53" s="6">
        <v>1151278609</v>
      </c>
      <c r="E53" s="6">
        <v>7024591</v>
      </c>
      <c r="F53" s="6">
        <v>867536988.5</v>
      </c>
      <c r="G53" s="3">
        <v>75.349999999999994</v>
      </c>
      <c r="H53" s="3">
        <v>1.04</v>
      </c>
      <c r="I53" s="3">
        <v>65.88</v>
      </c>
      <c r="J53" s="2">
        <v>10753</v>
      </c>
      <c r="K53" s="2">
        <f t="shared" si="5"/>
        <v>8243</v>
      </c>
      <c r="L53">
        <v>3181</v>
      </c>
      <c r="M53">
        <v>3393</v>
      </c>
      <c r="N53">
        <v>1669</v>
      </c>
      <c r="O53">
        <v>2510</v>
      </c>
      <c r="P53" s="3">
        <f t="shared" si="3"/>
        <v>76.65767692736911</v>
      </c>
      <c r="Q53" s="3">
        <f t="shared" si="4"/>
        <v>23.342323072630894</v>
      </c>
    </row>
    <row r="54" spans="1:17">
      <c r="A54" s="2">
        <v>60</v>
      </c>
      <c r="B54">
        <v>61</v>
      </c>
      <c r="C54" s="6">
        <v>12729052</v>
      </c>
      <c r="D54" s="6">
        <v>1572037922</v>
      </c>
      <c r="E54" s="6">
        <v>9761941</v>
      </c>
      <c r="F54" s="6">
        <v>1205599713.5</v>
      </c>
      <c r="G54" s="3">
        <v>76.69</v>
      </c>
      <c r="H54" s="3">
        <v>1.97</v>
      </c>
      <c r="I54" s="3">
        <v>53.31</v>
      </c>
      <c r="J54" s="2">
        <v>10753</v>
      </c>
      <c r="K54" s="2">
        <f t="shared" si="5"/>
        <v>10498</v>
      </c>
      <c r="L54">
        <v>1864</v>
      </c>
      <c r="M54">
        <v>4527</v>
      </c>
      <c r="N54">
        <v>4107</v>
      </c>
      <c r="O54">
        <v>255</v>
      </c>
      <c r="P54" s="3">
        <f t="shared" si="3"/>
        <v>97.628568771505627</v>
      </c>
      <c r="Q54" s="3">
        <f t="shared" si="4"/>
        <v>2.3714312284943735</v>
      </c>
    </row>
    <row r="55" spans="1:17">
      <c r="A55" s="2">
        <v>61</v>
      </c>
      <c r="B55">
        <v>62</v>
      </c>
      <c r="C55" s="6">
        <v>16000938</v>
      </c>
      <c r="D55" s="6">
        <v>1976115843</v>
      </c>
      <c r="E55" s="6">
        <v>12301736</v>
      </c>
      <c r="F55" s="6">
        <v>1519264396</v>
      </c>
      <c r="G55" s="3">
        <v>76.88</v>
      </c>
      <c r="H55" s="3">
        <v>2.2000000000000002</v>
      </c>
      <c r="I55" s="3">
        <v>66.75</v>
      </c>
      <c r="J55" s="2">
        <v>10753</v>
      </c>
      <c r="K55" s="2">
        <f t="shared" si="5"/>
        <v>10747</v>
      </c>
      <c r="L55">
        <v>3585</v>
      </c>
      <c r="M55">
        <v>1717</v>
      </c>
      <c r="N55">
        <v>5445</v>
      </c>
      <c r="O55">
        <v>6</v>
      </c>
      <c r="P55" s="3">
        <f t="shared" si="3"/>
        <v>99.944201618153073</v>
      </c>
      <c r="Q55" s="3">
        <f t="shared" si="4"/>
        <v>5.5798381846926447E-2</v>
      </c>
    </row>
    <row r="56" spans="1:17">
      <c r="A56" s="2">
        <v>62</v>
      </c>
      <c r="B56">
        <v>63</v>
      </c>
      <c r="C56" s="6">
        <v>21557420</v>
      </c>
      <c r="D56" s="6">
        <v>2662341370</v>
      </c>
      <c r="E56" s="6">
        <v>16024943</v>
      </c>
      <c r="F56" s="6">
        <v>1979080460.5</v>
      </c>
      <c r="G56" s="3">
        <v>74.34</v>
      </c>
      <c r="H56" s="3">
        <v>1.93</v>
      </c>
      <c r="I56" s="3">
        <v>80.06</v>
      </c>
      <c r="J56" s="2">
        <v>10753</v>
      </c>
      <c r="K56" s="2">
        <f t="shared" si="5"/>
        <v>10734</v>
      </c>
      <c r="L56">
        <v>1952</v>
      </c>
      <c r="M56">
        <v>4754</v>
      </c>
      <c r="N56">
        <v>4028</v>
      </c>
      <c r="O56">
        <v>19</v>
      </c>
      <c r="P56" s="3">
        <f t="shared" si="3"/>
        <v>99.823305124151389</v>
      </c>
      <c r="Q56" s="3">
        <f t="shared" si="4"/>
        <v>0.17669487584860039</v>
      </c>
    </row>
    <row r="57" spans="1:17">
      <c r="A57" s="2">
        <v>63</v>
      </c>
      <c r="B57">
        <v>64</v>
      </c>
      <c r="C57" s="6">
        <v>8688412</v>
      </c>
      <c r="D57" s="6">
        <v>1073018882</v>
      </c>
      <c r="E57" s="6">
        <v>5212803</v>
      </c>
      <c r="F57" s="6">
        <v>643781170.5</v>
      </c>
      <c r="G57" s="3">
        <v>60</v>
      </c>
      <c r="H57" s="3">
        <v>1.44</v>
      </c>
      <c r="I57" s="3">
        <v>38.380000000000003</v>
      </c>
      <c r="J57" s="2">
        <v>10753</v>
      </c>
      <c r="K57" s="2">
        <f t="shared" si="5"/>
        <v>10696</v>
      </c>
      <c r="L57">
        <v>3886</v>
      </c>
      <c r="M57">
        <v>3672</v>
      </c>
      <c r="N57">
        <v>3138</v>
      </c>
      <c r="O57">
        <v>57</v>
      </c>
      <c r="P57" s="3">
        <f t="shared" si="3"/>
        <v>99.469915372454196</v>
      </c>
      <c r="Q57" s="3">
        <f t="shared" si="4"/>
        <v>0.53008462754580121</v>
      </c>
    </row>
    <row r="58" spans="1:17">
      <c r="A58" s="2">
        <v>64</v>
      </c>
      <c r="B58">
        <v>66</v>
      </c>
      <c r="C58" s="6">
        <v>9135292</v>
      </c>
      <c r="D58" s="6">
        <v>1128208562</v>
      </c>
      <c r="E58" s="6">
        <v>6657874</v>
      </c>
      <c r="F58" s="6">
        <v>822247439</v>
      </c>
      <c r="G58" s="3">
        <v>72.88</v>
      </c>
      <c r="H58" s="3">
        <v>1.7</v>
      </c>
      <c r="I58" s="3">
        <v>42.94</v>
      </c>
      <c r="J58" s="2">
        <v>10753</v>
      </c>
      <c r="K58" s="2">
        <f t="shared" si="5"/>
        <v>10701</v>
      </c>
      <c r="L58">
        <v>2465</v>
      </c>
      <c r="M58">
        <v>3971</v>
      </c>
      <c r="N58">
        <v>4265</v>
      </c>
      <c r="O58">
        <v>52</v>
      </c>
      <c r="P58" s="3">
        <f t="shared" si="3"/>
        <v>99.516414023993306</v>
      </c>
      <c r="Q58" s="3">
        <f t="shared" si="4"/>
        <v>0.48358597600669578</v>
      </c>
    </row>
    <row r="59" spans="1:17">
      <c r="A59" s="2">
        <v>65</v>
      </c>
      <c r="B59">
        <v>67</v>
      </c>
      <c r="C59" s="6">
        <v>8283670</v>
      </c>
      <c r="D59" s="6">
        <v>1023033245</v>
      </c>
      <c r="E59" s="6">
        <v>5467286</v>
      </c>
      <c r="F59" s="6">
        <v>675209821</v>
      </c>
      <c r="G59" s="3">
        <v>66</v>
      </c>
      <c r="H59" s="3">
        <v>1.33</v>
      </c>
      <c r="I59" s="3">
        <v>41.19</v>
      </c>
      <c r="J59" s="2">
        <v>10753</v>
      </c>
      <c r="K59" s="2">
        <f t="shared" si="5"/>
        <v>10427</v>
      </c>
      <c r="L59">
        <v>4065</v>
      </c>
      <c r="M59">
        <v>3358</v>
      </c>
      <c r="N59">
        <v>3004</v>
      </c>
      <c r="O59">
        <v>326</v>
      </c>
      <c r="P59" s="3">
        <f t="shared" si="3"/>
        <v>96.968287919650336</v>
      </c>
      <c r="Q59" s="3">
        <f t="shared" si="4"/>
        <v>3.0317120803496698</v>
      </c>
    </row>
    <row r="60" spans="1:17">
      <c r="A60" s="2">
        <v>66</v>
      </c>
      <c r="B60">
        <v>68</v>
      </c>
      <c r="C60" s="6">
        <v>6405436</v>
      </c>
      <c r="D60" s="6">
        <v>791071346</v>
      </c>
      <c r="E60" s="6">
        <v>3648775</v>
      </c>
      <c r="F60" s="6">
        <v>450623712.5</v>
      </c>
      <c r="G60" s="3">
        <v>56.96</v>
      </c>
      <c r="H60" s="3">
        <v>1.2</v>
      </c>
      <c r="I60" s="3">
        <v>32</v>
      </c>
      <c r="J60" s="2">
        <v>10753</v>
      </c>
      <c r="K60" s="2">
        <f t="shared" si="5"/>
        <v>10484</v>
      </c>
      <c r="L60">
        <v>1839</v>
      </c>
      <c r="M60">
        <v>4765</v>
      </c>
      <c r="N60">
        <v>3880</v>
      </c>
      <c r="O60">
        <v>269</v>
      </c>
      <c r="P60" s="3">
        <f t="shared" si="3"/>
        <v>97.498372547196126</v>
      </c>
      <c r="Q60" s="3">
        <f t="shared" si="4"/>
        <v>2.5016274528038687</v>
      </c>
    </row>
    <row r="61" spans="1:17">
      <c r="A61" s="2">
        <v>67</v>
      </c>
      <c r="B61">
        <v>69</v>
      </c>
      <c r="C61" s="6">
        <v>6622756</v>
      </c>
      <c r="D61" s="6">
        <v>817910366</v>
      </c>
      <c r="E61" s="6">
        <v>4326636</v>
      </c>
      <c r="F61" s="6">
        <v>534339546</v>
      </c>
      <c r="G61" s="3">
        <v>65.33</v>
      </c>
      <c r="H61" s="3">
        <v>1.34</v>
      </c>
      <c r="I61" s="3">
        <v>35.119999999999997</v>
      </c>
      <c r="J61" s="2">
        <v>10753</v>
      </c>
      <c r="K61" s="2">
        <f t="shared" si="5"/>
        <v>10636</v>
      </c>
      <c r="L61">
        <v>2882</v>
      </c>
      <c r="M61">
        <v>4173</v>
      </c>
      <c r="N61">
        <v>3581</v>
      </c>
      <c r="O61">
        <v>117</v>
      </c>
      <c r="P61" s="3">
        <f t="shared" si="3"/>
        <v>98.911931553984928</v>
      </c>
      <c r="Q61" s="3">
        <f t="shared" si="4"/>
        <v>1.0880684460150656</v>
      </c>
    </row>
    <row r="62" spans="1:17">
      <c r="A62" s="2">
        <v>69</v>
      </c>
      <c r="B62">
        <v>70</v>
      </c>
      <c r="C62" s="6">
        <v>7756600</v>
      </c>
      <c r="D62" s="6">
        <v>957940100</v>
      </c>
      <c r="E62" s="6">
        <v>4755196</v>
      </c>
      <c r="F62" s="6">
        <v>587266706</v>
      </c>
      <c r="G62" s="3">
        <v>61.31</v>
      </c>
      <c r="H62" s="3">
        <v>1.31</v>
      </c>
      <c r="I62" s="3">
        <v>37.44</v>
      </c>
      <c r="J62" s="2">
        <v>10753</v>
      </c>
      <c r="K62" s="2">
        <f t="shared" si="5"/>
        <v>10645</v>
      </c>
      <c r="L62">
        <v>2748</v>
      </c>
      <c r="M62">
        <v>4836</v>
      </c>
      <c r="N62">
        <v>3061</v>
      </c>
      <c r="O62">
        <v>108</v>
      </c>
      <c r="P62" s="3">
        <f t="shared" si="3"/>
        <v>98.995629126755318</v>
      </c>
      <c r="Q62" s="3">
        <f t="shared" si="4"/>
        <v>1.0043708732446759</v>
      </c>
    </row>
    <row r="63" spans="1:17">
      <c r="A63" s="2">
        <v>70</v>
      </c>
      <c r="B63">
        <v>71</v>
      </c>
      <c r="C63" s="6">
        <v>7809980</v>
      </c>
      <c r="D63" s="6">
        <v>964532530</v>
      </c>
      <c r="E63" s="6">
        <v>5482144</v>
      </c>
      <c r="F63" s="6">
        <v>677044784</v>
      </c>
      <c r="G63" s="3">
        <v>70.19</v>
      </c>
      <c r="H63" s="3">
        <v>1.6</v>
      </c>
      <c r="I63" s="3">
        <v>37.94</v>
      </c>
      <c r="J63" s="2">
        <v>10753</v>
      </c>
      <c r="K63" s="2">
        <f t="shared" si="5"/>
        <v>10672</v>
      </c>
      <c r="L63">
        <v>2737</v>
      </c>
      <c r="M63">
        <v>3978</v>
      </c>
      <c r="N63">
        <v>3957</v>
      </c>
      <c r="O63">
        <v>81</v>
      </c>
      <c r="P63" s="3">
        <f t="shared" si="3"/>
        <v>99.246721845066489</v>
      </c>
      <c r="Q63" s="3">
        <f t="shared" si="4"/>
        <v>0.75327815493350692</v>
      </c>
    </row>
    <row r="64" spans="1:17">
      <c r="A64" s="2">
        <v>71</v>
      </c>
      <c r="B64">
        <v>72</v>
      </c>
      <c r="C64" s="6">
        <v>9883442</v>
      </c>
      <c r="D64" s="6">
        <v>1220605087</v>
      </c>
      <c r="E64" s="6">
        <v>6527629</v>
      </c>
      <c r="F64" s="6">
        <v>806162181.5</v>
      </c>
      <c r="G64" s="3">
        <v>66.05</v>
      </c>
      <c r="H64" s="3">
        <v>1.56</v>
      </c>
      <c r="I64" s="3">
        <v>42.88</v>
      </c>
      <c r="J64" s="2">
        <v>10753</v>
      </c>
      <c r="K64" s="2">
        <f t="shared" si="5"/>
        <v>10669</v>
      </c>
      <c r="L64">
        <v>5094</v>
      </c>
      <c r="M64">
        <v>2465</v>
      </c>
      <c r="N64">
        <v>3110</v>
      </c>
      <c r="O64">
        <v>84</v>
      </c>
      <c r="P64" s="3">
        <f t="shared" si="3"/>
        <v>99.21882265414304</v>
      </c>
      <c r="Q64" s="3">
        <f t="shared" si="4"/>
        <v>0.78117734585697018</v>
      </c>
    </row>
    <row r="65" spans="1:17">
      <c r="A65" s="2">
        <v>72</v>
      </c>
      <c r="B65">
        <v>73</v>
      </c>
      <c r="C65" s="6">
        <v>18360974</v>
      </c>
      <c r="D65" s="6">
        <v>2267580289</v>
      </c>
      <c r="E65" s="6">
        <v>11330077</v>
      </c>
      <c r="F65" s="6">
        <v>1399264509.5</v>
      </c>
      <c r="G65" s="3">
        <v>61.71</v>
      </c>
      <c r="H65" s="3">
        <v>1.69</v>
      </c>
      <c r="I65" s="3">
        <v>65.06</v>
      </c>
      <c r="J65" s="2">
        <v>10753</v>
      </c>
      <c r="K65" s="2">
        <f t="shared" si="5"/>
        <v>10746</v>
      </c>
      <c r="L65">
        <v>4939</v>
      </c>
      <c r="M65">
        <v>1226</v>
      </c>
      <c r="N65">
        <v>4581</v>
      </c>
      <c r="O65">
        <v>7</v>
      </c>
      <c r="P65" s="3">
        <f t="shared" si="3"/>
        <v>99.934901887845257</v>
      </c>
      <c r="Q65" s="3">
        <f t="shared" si="4"/>
        <v>6.5098112154747506E-2</v>
      </c>
    </row>
    <row r="66" spans="1:17">
      <c r="A66" s="2">
        <v>73</v>
      </c>
      <c r="B66">
        <v>74</v>
      </c>
      <c r="C66" s="6">
        <v>18827122</v>
      </c>
      <c r="D66" s="6">
        <v>2325149567</v>
      </c>
      <c r="E66" s="6">
        <v>11904912</v>
      </c>
      <c r="F66" s="6">
        <v>1470256632</v>
      </c>
      <c r="G66" s="3">
        <v>63.23</v>
      </c>
      <c r="H66" s="3">
        <v>1.64</v>
      </c>
      <c r="I66" s="3">
        <v>69.06</v>
      </c>
      <c r="J66" s="2">
        <v>10753</v>
      </c>
      <c r="K66" s="2">
        <f t="shared" si="5"/>
        <v>10726</v>
      </c>
      <c r="L66">
        <v>5928</v>
      </c>
      <c r="M66">
        <v>2624</v>
      </c>
      <c r="N66">
        <v>2174</v>
      </c>
      <c r="O66">
        <v>27</v>
      </c>
      <c r="P66" s="3">
        <f t="shared" ref="P66:P99" si="6">K66/J66*100</f>
        <v>99.74890728168883</v>
      </c>
      <c r="Q66" s="3">
        <f t="shared" ref="Q66:Q99" si="7">O66/J66*100</f>
        <v>0.25109271831116897</v>
      </c>
    </row>
    <row r="67" spans="1:17">
      <c r="A67" s="2">
        <v>74</v>
      </c>
      <c r="B67">
        <v>75</v>
      </c>
      <c r="C67" s="6">
        <v>7729854</v>
      </c>
      <c r="D67" s="6">
        <v>954636969</v>
      </c>
      <c r="E67" s="6">
        <v>4563757</v>
      </c>
      <c r="F67" s="6">
        <v>563623989.5</v>
      </c>
      <c r="G67" s="3">
        <v>59.04</v>
      </c>
      <c r="H67" s="3">
        <v>1.25</v>
      </c>
      <c r="I67" s="3">
        <v>39.19</v>
      </c>
      <c r="J67" s="2">
        <v>10753</v>
      </c>
      <c r="K67" s="2">
        <f t="shared" si="5"/>
        <v>10408</v>
      </c>
      <c r="L67">
        <v>4222</v>
      </c>
      <c r="M67">
        <v>2805</v>
      </c>
      <c r="N67">
        <v>3381</v>
      </c>
      <c r="O67">
        <v>345</v>
      </c>
      <c r="P67" s="3">
        <f t="shared" si="6"/>
        <v>96.791593043801726</v>
      </c>
      <c r="Q67" s="3">
        <f t="shared" si="7"/>
        <v>3.2084069561982704</v>
      </c>
    </row>
    <row r="68" spans="1:17">
      <c r="A68" s="2">
        <v>75</v>
      </c>
      <c r="B68">
        <v>76</v>
      </c>
      <c r="C68" s="6">
        <v>22422462</v>
      </c>
      <c r="D68" s="6">
        <v>2769174057</v>
      </c>
      <c r="E68" s="6">
        <v>12264389</v>
      </c>
      <c r="F68" s="6">
        <v>1514652041.5</v>
      </c>
      <c r="G68" s="3">
        <v>54.7</v>
      </c>
      <c r="H68" s="3">
        <v>1.68</v>
      </c>
      <c r="I68" s="3">
        <v>69.5</v>
      </c>
      <c r="J68" s="2">
        <v>10753</v>
      </c>
      <c r="K68" s="2">
        <f t="shared" ref="K68:K99" si="8">L68+M68+N68</f>
        <v>10725</v>
      </c>
      <c r="L68">
        <v>4281</v>
      </c>
      <c r="M68">
        <v>2389</v>
      </c>
      <c r="N68">
        <v>4055</v>
      </c>
      <c r="O68">
        <v>28</v>
      </c>
      <c r="P68" s="3">
        <f t="shared" si="6"/>
        <v>99.739607551381013</v>
      </c>
      <c r="Q68" s="3">
        <f t="shared" si="7"/>
        <v>0.26039244861899002</v>
      </c>
    </row>
    <row r="69" spans="1:17">
      <c r="A69" s="2">
        <v>76</v>
      </c>
      <c r="B69">
        <v>77</v>
      </c>
      <c r="C69" s="6">
        <v>11904396</v>
      </c>
      <c r="D69" s="6">
        <v>1470192906</v>
      </c>
      <c r="E69" s="6">
        <v>7299811</v>
      </c>
      <c r="F69" s="6">
        <v>901526658.5</v>
      </c>
      <c r="G69" s="3">
        <v>61.32</v>
      </c>
      <c r="H69" s="3">
        <v>1.35</v>
      </c>
      <c r="I69" s="3">
        <v>50.5</v>
      </c>
      <c r="J69" s="2">
        <v>10753</v>
      </c>
      <c r="K69" s="2">
        <f t="shared" si="8"/>
        <v>10622</v>
      </c>
      <c r="L69">
        <v>4084</v>
      </c>
      <c r="M69">
        <v>4065</v>
      </c>
      <c r="N69">
        <v>2473</v>
      </c>
      <c r="O69">
        <v>131</v>
      </c>
      <c r="P69" s="3">
        <f t="shared" si="6"/>
        <v>98.781735329675442</v>
      </c>
      <c r="Q69" s="3">
        <f t="shared" si="7"/>
        <v>1.2182646703245605</v>
      </c>
    </row>
    <row r="70" spans="1:17">
      <c r="A70" s="2">
        <v>77</v>
      </c>
      <c r="B70">
        <v>78</v>
      </c>
      <c r="C70" s="6">
        <v>13437558</v>
      </c>
      <c r="D70" s="6">
        <v>1659538413</v>
      </c>
      <c r="E70" s="6">
        <v>9607447</v>
      </c>
      <c r="F70" s="6">
        <v>1186519704.5</v>
      </c>
      <c r="G70" s="3">
        <v>71.5</v>
      </c>
      <c r="H70" s="3">
        <v>1.77</v>
      </c>
      <c r="I70" s="3">
        <v>50.06</v>
      </c>
      <c r="J70" s="2">
        <v>10753</v>
      </c>
      <c r="K70" s="2">
        <f t="shared" si="8"/>
        <v>10611</v>
      </c>
      <c r="L70">
        <v>2866</v>
      </c>
      <c r="M70">
        <v>2798</v>
      </c>
      <c r="N70">
        <v>4947</v>
      </c>
      <c r="O70">
        <v>142</v>
      </c>
      <c r="P70" s="3">
        <f t="shared" si="6"/>
        <v>98.679438296289419</v>
      </c>
      <c r="Q70" s="3">
        <f t="shared" si="7"/>
        <v>1.3205617037105923</v>
      </c>
    </row>
    <row r="71" spans="1:17">
      <c r="A71" s="2">
        <v>78</v>
      </c>
      <c r="B71">
        <v>79</v>
      </c>
      <c r="C71" s="6">
        <v>8322752</v>
      </c>
      <c r="D71" s="6">
        <v>1027859872</v>
      </c>
      <c r="E71" s="6">
        <v>4377687</v>
      </c>
      <c r="F71" s="6">
        <v>540644344.5</v>
      </c>
      <c r="G71" s="3">
        <v>52.6</v>
      </c>
      <c r="H71" s="3">
        <v>1.17</v>
      </c>
      <c r="I71" s="3">
        <v>35.880000000000003</v>
      </c>
      <c r="J71" s="2">
        <v>10753</v>
      </c>
      <c r="K71" s="2">
        <f t="shared" si="8"/>
        <v>10417</v>
      </c>
      <c r="L71">
        <v>5170</v>
      </c>
      <c r="M71">
        <v>3407</v>
      </c>
      <c r="N71">
        <v>1840</v>
      </c>
      <c r="O71">
        <v>336</v>
      </c>
      <c r="P71" s="3">
        <f t="shared" si="6"/>
        <v>96.875290616572116</v>
      </c>
      <c r="Q71" s="3">
        <f t="shared" si="7"/>
        <v>3.1247093834278807</v>
      </c>
    </row>
    <row r="72" spans="1:17">
      <c r="A72" s="2">
        <v>80</v>
      </c>
      <c r="B72">
        <v>80</v>
      </c>
      <c r="C72" s="6">
        <v>6989246</v>
      </c>
      <c r="D72" s="6">
        <v>863171881</v>
      </c>
      <c r="E72" s="6">
        <v>5086372</v>
      </c>
      <c r="F72" s="6">
        <v>628166942</v>
      </c>
      <c r="G72" s="3">
        <v>72.77</v>
      </c>
      <c r="H72" s="3">
        <v>1.29</v>
      </c>
      <c r="I72" s="3">
        <v>32.69</v>
      </c>
      <c r="J72" s="2">
        <v>10753</v>
      </c>
      <c r="K72" s="2">
        <f t="shared" si="8"/>
        <v>10583</v>
      </c>
      <c r="L72">
        <v>2697</v>
      </c>
      <c r="M72">
        <v>3621</v>
      </c>
      <c r="N72">
        <v>4265</v>
      </c>
      <c r="O72">
        <v>170</v>
      </c>
      <c r="P72" s="3">
        <f t="shared" si="6"/>
        <v>98.419045847670418</v>
      </c>
      <c r="Q72" s="3">
        <f t="shared" si="7"/>
        <v>1.5809541523295823</v>
      </c>
    </row>
    <row r="73" spans="1:17">
      <c r="A73" s="2">
        <v>81</v>
      </c>
      <c r="B73">
        <v>81</v>
      </c>
      <c r="C73" s="6">
        <v>9075252</v>
      </c>
      <c r="D73" s="6">
        <v>1120793622</v>
      </c>
      <c r="E73" s="6">
        <v>5136096</v>
      </c>
      <c r="F73" s="6">
        <v>634307856</v>
      </c>
      <c r="G73" s="3">
        <v>56.59</v>
      </c>
      <c r="H73" s="3">
        <v>1.1599999999999999</v>
      </c>
      <c r="I73" s="3">
        <v>41.06</v>
      </c>
      <c r="J73" s="2">
        <v>10753</v>
      </c>
      <c r="K73" s="2">
        <f t="shared" si="8"/>
        <v>10474</v>
      </c>
      <c r="L73">
        <v>2837</v>
      </c>
      <c r="M73">
        <v>5725</v>
      </c>
      <c r="N73">
        <v>1912</v>
      </c>
      <c r="O73">
        <v>279</v>
      </c>
      <c r="P73" s="3">
        <f t="shared" si="6"/>
        <v>97.40537524411792</v>
      </c>
      <c r="Q73" s="3">
        <f t="shared" si="7"/>
        <v>2.5946247558820792</v>
      </c>
    </row>
    <row r="74" spans="1:17">
      <c r="A74" s="2">
        <v>82</v>
      </c>
      <c r="B74">
        <v>82</v>
      </c>
      <c r="C74" s="6">
        <v>21774112</v>
      </c>
      <c r="D74" s="6">
        <v>2689102832</v>
      </c>
      <c r="E74" s="6">
        <v>13181982</v>
      </c>
      <c r="F74" s="6">
        <v>1627974777</v>
      </c>
      <c r="G74" s="3">
        <v>60.54</v>
      </c>
      <c r="H74" s="3">
        <v>1.63</v>
      </c>
      <c r="I74" s="3">
        <v>70.5</v>
      </c>
      <c r="J74" s="2">
        <v>10753</v>
      </c>
      <c r="K74" s="2">
        <f t="shared" si="8"/>
        <v>10673</v>
      </c>
      <c r="L74">
        <v>2123</v>
      </c>
      <c r="M74">
        <v>4545</v>
      </c>
      <c r="N74">
        <v>4005</v>
      </c>
      <c r="O74">
        <v>80</v>
      </c>
      <c r="P74" s="3">
        <f t="shared" si="6"/>
        <v>99.256021575374305</v>
      </c>
      <c r="Q74" s="3">
        <f t="shared" si="7"/>
        <v>0.74397842462568586</v>
      </c>
    </row>
    <row r="75" spans="1:17">
      <c r="A75" s="2">
        <v>83</v>
      </c>
      <c r="B75">
        <v>83</v>
      </c>
      <c r="C75" s="6">
        <v>13187518</v>
      </c>
      <c r="D75" s="6">
        <v>1628658473</v>
      </c>
      <c r="E75" s="6">
        <v>6808806</v>
      </c>
      <c r="F75" s="6">
        <v>840887541</v>
      </c>
      <c r="G75" s="3">
        <v>51.63</v>
      </c>
      <c r="H75" s="3">
        <v>1.19</v>
      </c>
      <c r="I75" s="3">
        <v>50.12</v>
      </c>
      <c r="J75" s="2">
        <v>10753</v>
      </c>
      <c r="K75" s="2">
        <f t="shared" si="8"/>
        <v>10626</v>
      </c>
      <c r="L75">
        <v>4654</v>
      </c>
      <c r="M75">
        <v>2473</v>
      </c>
      <c r="N75">
        <v>3499</v>
      </c>
      <c r="O75">
        <v>127</v>
      </c>
      <c r="P75" s="3">
        <f t="shared" si="6"/>
        <v>98.818934250906722</v>
      </c>
      <c r="Q75" s="3">
        <f t="shared" si="7"/>
        <v>1.1810657490932763</v>
      </c>
    </row>
    <row r="76" spans="1:17">
      <c r="A76" s="2">
        <v>84</v>
      </c>
      <c r="B76">
        <v>84</v>
      </c>
      <c r="C76" s="6">
        <v>7745182</v>
      </c>
      <c r="D76" s="6">
        <v>956529977</v>
      </c>
      <c r="E76" s="6">
        <v>5259284</v>
      </c>
      <c r="F76" s="6">
        <v>649521574</v>
      </c>
      <c r="G76" s="3">
        <v>67.900000000000006</v>
      </c>
      <c r="H76" s="3">
        <v>1.3</v>
      </c>
      <c r="I76" s="3">
        <v>38.06</v>
      </c>
      <c r="J76" s="2">
        <v>10753</v>
      </c>
      <c r="K76" s="2">
        <f t="shared" si="8"/>
        <v>10432</v>
      </c>
      <c r="L76">
        <v>2681</v>
      </c>
      <c r="M76">
        <v>5151</v>
      </c>
      <c r="N76">
        <v>2600</v>
      </c>
      <c r="O76">
        <v>321</v>
      </c>
      <c r="P76" s="3">
        <f t="shared" si="6"/>
        <v>97.014786571189433</v>
      </c>
      <c r="Q76" s="3">
        <f t="shared" si="7"/>
        <v>2.9852134288105647</v>
      </c>
    </row>
    <row r="77" spans="1:17">
      <c r="A77" s="2">
        <v>85</v>
      </c>
      <c r="B77">
        <v>85</v>
      </c>
      <c r="C77" s="6">
        <v>12641544</v>
      </c>
      <c r="D77" s="6">
        <v>1561230684</v>
      </c>
      <c r="E77" s="6">
        <v>7995868</v>
      </c>
      <c r="F77" s="6">
        <v>987489698</v>
      </c>
      <c r="G77" s="3">
        <v>63.25</v>
      </c>
      <c r="H77" s="3">
        <v>1.44</v>
      </c>
      <c r="I77" s="3">
        <v>52.56</v>
      </c>
      <c r="J77" s="2">
        <v>10753</v>
      </c>
      <c r="K77" s="2">
        <f t="shared" si="8"/>
        <v>10630</v>
      </c>
      <c r="L77">
        <v>3148</v>
      </c>
      <c r="M77">
        <v>3757</v>
      </c>
      <c r="N77">
        <v>3725</v>
      </c>
      <c r="O77">
        <v>123</v>
      </c>
      <c r="P77" s="3">
        <f t="shared" si="6"/>
        <v>98.856133172138001</v>
      </c>
      <c r="Q77" s="3">
        <f t="shared" si="7"/>
        <v>1.1438668278619919</v>
      </c>
    </row>
    <row r="78" spans="1:17">
      <c r="A78" s="2">
        <v>86</v>
      </c>
      <c r="B78">
        <v>86</v>
      </c>
      <c r="C78" s="6">
        <v>9442850</v>
      </c>
      <c r="D78" s="6">
        <v>1166191975</v>
      </c>
      <c r="E78" s="6">
        <v>6065412</v>
      </c>
      <c r="F78" s="6">
        <v>749078382</v>
      </c>
      <c r="G78" s="3">
        <v>64.23</v>
      </c>
      <c r="H78" s="3">
        <v>1.41</v>
      </c>
      <c r="I78" s="3">
        <v>42.38</v>
      </c>
      <c r="J78" s="2">
        <v>10753</v>
      </c>
      <c r="K78" s="2">
        <f t="shared" si="8"/>
        <v>10684</v>
      </c>
      <c r="L78">
        <v>2072</v>
      </c>
      <c r="M78">
        <v>4723</v>
      </c>
      <c r="N78">
        <v>3889</v>
      </c>
      <c r="O78">
        <v>69</v>
      </c>
      <c r="P78" s="3">
        <f t="shared" si="6"/>
        <v>99.358318608760342</v>
      </c>
      <c r="Q78" s="3">
        <f t="shared" si="7"/>
        <v>0.64168139123965406</v>
      </c>
    </row>
    <row r="79" spans="1:17">
      <c r="A79" s="2">
        <v>87</v>
      </c>
      <c r="B79">
        <v>87</v>
      </c>
      <c r="C79" s="6">
        <v>19228224</v>
      </c>
      <c r="D79" s="6">
        <v>2374685664</v>
      </c>
      <c r="E79" s="6">
        <v>14443446</v>
      </c>
      <c r="F79" s="6">
        <v>1783765581</v>
      </c>
      <c r="G79" s="3">
        <v>75.12</v>
      </c>
      <c r="H79" s="3">
        <v>1.8</v>
      </c>
      <c r="I79" s="3">
        <v>72.75</v>
      </c>
      <c r="J79" s="2">
        <v>10753</v>
      </c>
      <c r="K79" s="2">
        <f t="shared" si="8"/>
        <v>10715</v>
      </c>
      <c r="L79">
        <v>4515</v>
      </c>
      <c r="M79">
        <v>1809</v>
      </c>
      <c r="N79">
        <v>4391</v>
      </c>
      <c r="O79">
        <v>38</v>
      </c>
      <c r="P79" s="3">
        <f t="shared" si="6"/>
        <v>99.646610248302807</v>
      </c>
      <c r="Q79" s="3">
        <f t="shared" si="7"/>
        <v>0.35338975169720077</v>
      </c>
    </row>
    <row r="80" spans="1:17">
      <c r="A80" s="2">
        <v>88</v>
      </c>
      <c r="B80">
        <v>88</v>
      </c>
      <c r="C80" s="6">
        <v>7929240</v>
      </c>
      <c r="D80" s="6">
        <v>979261140</v>
      </c>
      <c r="E80" s="6">
        <v>5793122</v>
      </c>
      <c r="F80" s="6">
        <v>715450567</v>
      </c>
      <c r="G80" s="3">
        <v>73.06</v>
      </c>
      <c r="H80" s="3">
        <v>1.37</v>
      </c>
      <c r="I80" s="3">
        <v>40.119999999999997</v>
      </c>
      <c r="J80" s="2">
        <v>10753</v>
      </c>
      <c r="K80" s="2">
        <f t="shared" si="8"/>
        <v>10505</v>
      </c>
      <c r="L80">
        <v>2731</v>
      </c>
      <c r="M80">
        <v>4206</v>
      </c>
      <c r="N80">
        <v>3568</v>
      </c>
      <c r="O80">
        <v>248</v>
      </c>
      <c r="P80" s="3">
        <f t="shared" si="6"/>
        <v>97.69366688366037</v>
      </c>
      <c r="Q80" s="3">
        <f t="shared" si="7"/>
        <v>2.3063331163396263</v>
      </c>
    </row>
    <row r="81" spans="1:17">
      <c r="A81" s="2">
        <v>90</v>
      </c>
      <c r="B81">
        <v>90</v>
      </c>
      <c r="C81" s="6">
        <v>23314836</v>
      </c>
      <c r="D81" s="6">
        <v>2879382246</v>
      </c>
      <c r="E81" s="6">
        <v>16184997</v>
      </c>
      <c r="F81" s="6">
        <v>1998847129.5</v>
      </c>
      <c r="G81" s="3">
        <v>69.42</v>
      </c>
      <c r="H81" s="3">
        <v>2.08</v>
      </c>
      <c r="I81" s="3">
        <v>74.81</v>
      </c>
      <c r="J81" s="2">
        <v>10753</v>
      </c>
      <c r="K81" s="2">
        <f t="shared" si="8"/>
        <v>10735</v>
      </c>
      <c r="L81">
        <v>2283</v>
      </c>
      <c r="M81">
        <v>3728</v>
      </c>
      <c r="N81">
        <v>4724</v>
      </c>
      <c r="O81">
        <v>18</v>
      </c>
      <c r="P81" s="3">
        <f t="shared" si="6"/>
        <v>99.83260485445922</v>
      </c>
      <c r="Q81" s="3">
        <f t="shared" si="7"/>
        <v>0.16739514554077933</v>
      </c>
    </row>
    <row r="82" spans="1:17">
      <c r="A82" s="2">
        <v>91</v>
      </c>
      <c r="B82">
        <v>91</v>
      </c>
      <c r="C82" s="6">
        <v>22121854</v>
      </c>
      <c r="D82" s="6">
        <v>2732048969</v>
      </c>
      <c r="E82" s="6">
        <v>14488423</v>
      </c>
      <c r="F82" s="6">
        <v>1789320240.5</v>
      </c>
      <c r="G82" s="3">
        <v>65.489999999999995</v>
      </c>
      <c r="H82" s="3">
        <v>1.77</v>
      </c>
      <c r="I82" s="3">
        <v>78.25</v>
      </c>
      <c r="J82" s="2">
        <v>10753</v>
      </c>
      <c r="K82" s="2">
        <f t="shared" si="8"/>
        <v>10595</v>
      </c>
      <c r="L82">
        <v>3495</v>
      </c>
      <c r="M82">
        <v>4522</v>
      </c>
      <c r="N82">
        <v>2578</v>
      </c>
      <c r="O82">
        <v>158</v>
      </c>
      <c r="P82" s="3">
        <f t="shared" si="6"/>
        <v>98.530642611364271</v>
      </c>
      <c r="Q82" s="3">
        <f t="shared" si="7"/>
        <v>1.4693573886357296</v>
      </c>
    </row>
    <row r="83" spans="1:17">
      <c r="A83" s="2">
        <v>92</v>
      </c>
      <c r="B83">
        <v>92</v>
      </c>
      <c r="C83" s="6">
        <v>10676238</v>
      </c>
      <c r="D83" s="6">
        <v>1318515393</v>
      </c>
      <c r="E83" s="6">
        <v>7110683</v>
      </c>
      <c r="F83" s="6">
        <v>878169350.5</v>
      </c>
      <c r="G83" s="3">
        <v>66.599999999999994</v>
      </c>
      <c r="H83" s="3">
        <v>1.29</v>
      </c>
      <c r="I83" s="3">
        <v>47.38</v>
      </c>
      <c r="J83" s="2">
        <v>10753</v>
      </c>
      <c r="K83" s="2">
        <f t="shared" si="8"/>
        <v>10607</v>
      </c>
      <c r="L83">
        <v>5370</v>
      </c>
      <c r="M83">
        <v>1774</v>
      </c>
      <c r="N83">
        <v>3463</v>
      </c>
      <c r="O83">
        <v>146</v>
      </c>
      <c r="P83" s="3">
        <f t="shared" si="6"/>
        <v>98.642239375058125</v>
      </c>
      <c r="Q83" s="3">
        <f t="shared" si="7"/>
        <v>1.3577606249418768</v>
      </c>
    </row>
    <row r="84" spans="1:17">
      <c r="A84" s="2">
        <v>93</v>
      </c>
      <c r="B84">
        <v>93</v>
      </c>
      <c r="C84" s="6">
        <v>8568026</v>
      </c>
      <c r="D84" s="6">
        <v>1058151211</v>
      </c>
      <c r="E84" s="6">
        <v>5377259</v>
      </c>
      <c r="F84" s="6">
        <v>664091486.5</v>
      </c>
      <c r="G84" s="3">
        <v>62.76</v>
      </c>
      <c r="H84" s="3">
        <v>1.0900000000000001</v>
      </c>
      <c r="I84" s="3">
        <v>43.44</v>
      </c>
      <c r="J84" s="2">
        <v>10753</v>
      </c>
      <c r="K84" s="2">
        <f t="shared" si="8"/>
        <v>10423</v>
      </c>
      <c r="L84">
        <v>7077</v>
      </c>
      <c r="M84">
        <v>1710</v>
      </c>
      <c r="N84">
        <v>1636</v>
      </c>
      <c r="O84">
        <v>330</v>
      </c>
      <c r="P84" s="3">
        <f t="shared" si="6"/>
        <v>96.931088998419042</v>
      </c>
      <c r="Q84" s="3">
        <f t="shared" si="7"/>
        <v>3.068911001580954</v>
      </c>
    </row>
    <row r="85" spans="1:17">
      <c r="A85" s="2">
        <v>94</v>
      </c>
      <c r="B85">
        <v>94</v>
      </c>
      <c r="C85" s="6">
        <v>10989586</v>
      </c>
      <c r="D85" s="6">
        <v>1357213871</v>
      </c>
      <c r="E85" s="6">
        <v>7529080</v>
      </c>
      <c r="F85" s="6">
        <v>929841380</v>
      </c>
      <c r="G85" s="3">
        <v>68.510000000000005</v>
      </c>
      <c r="H85" s="3">
        <v>1.55</v>
      </c>
      <c r="I85" s="3">
        <v>50.44</v>
      </c>
      <c r="J85" s="2">
        <v>10753</v>
      </c>
      <c r="K85" s="2">
        <f t="shared" si="8"/>
        <v>10658</v>
      </c>
      <c r="L85">
        <v>5757</v>
      </c>
      <c r="M85">
        <v>2267</v>
      </c>
      <c r="N85">
        <v>2634</v>
      </c>
      <c r="O85">
        <v>95</v>
      </c>
      <c r="P85" s="3">
        <f t="shared" si="6"/>
        <v>99.116525620757002</v>
      </c>
      <c r="Q85" s="3">
        <f t="shared" si="7"/>
        <v>0.88347437924300198</v>
      </c>
    </row>
    <row r="86" spans="1:17">
      <c r="A86" s="2">
        <v>95</v>
      </c>
      <c r="B86">
        <v>95</v>
      </c>
      <c r="C86" s="6">
        <v>6821870</v>
      </c>
      <c r="D86" s="6">
        <v>842500945</v>
      </c>
      <c r="E86" s="6">
        <v>3948477</v>
      </c>
      <c r="F86" s="6">
        <v>487636909.5</v>
      </c>
      <c r="G86" s="3">
        <v>57.88</v>
      </c>
      <c r="H86" s="3">
        <v>1.17</v>
      </c>
      <c r="I86" s="3">
        <v>31.06</v>
      </c>
      <c r="J86" s="2">
        <v>10753</v>
      </c>
      <c r="K86" s="2">
        <f t="shared" si="8"/>
        <v>10546</v>
      </c>
      <c r="L86">
        <v>5301</v>
      </c>
      <c r="M86">
        <v>1510</v>
      </c>
      <c r="N86">
        <v>3735</v>
      </c>
      <c r="O86">
        <v>207</v>
      </c>
      <c r="P86" s="3">
        <f t="shared" si="6"/>
        <v>98.074955826281041</v>
      </c>
      <c r="Q86" s="3">
        <f t="shared" si="7"/>
        <v>1.9250441737189621</v>
      </c>
    </row>
    <row r="87" spans="1:17">
      <c r="A87" s="2">
        <v>96</v>
      </c>
      <c r="B87">
        <v>96</v>
      </c>
      <c r="C87" s="6">
        <v>8473964</v>
      </c>
      <c r="D87" s="6">
        <v>1046534554</v>
      </c>
      <c r="E87" s="6">
        <v>5074421</v>
      </c>
      <c r="F87" s="6">
        <v>626690993.5</v>
      </c>
      <c r="G87" s="3">
        <v>59.88</v>
      </c>
      <c r="H87" s="3">
        <v>1.07</v>
      </c>
      <c r="I87" s="3">
        <v>40.619999999999997</v>
      </c>
      <c r="J87" s="2">
        <v>10753</v>
      </c>
      <c r="K87" s="2">
        <f t="shared" si="8"/>
        <v>10372</v>
      </c>
      <c r="L87">
        <v>3689</v>
      </c>
      <c r="M87">
        <v>3372</v>
      </c>
      <c r="N87">
        <v>3311</v>
      </c>
      <c r="O87">
        <v>381</v>
      </c>
      <c r="P87" s="3">
        <f t="shared" si="6"/>
        <v>96.456802752720165</v>
      </c>
      <c r="Q87" s="3">
        <f t="shared" si="7"/>
        <v>3.5431972472798288</v>
      </c>
    </row>
    <row r="88" spans="1:17">
      <c r="A88" s="2">
        <v>97</v>
      </c>
      <c r="B88">
        <v>97</v>
      </c>
      <c r="C88" s="6">
        <v>10179018</v>
      </c>
      <c r="D88" s="6">
        <v>1257108723</v>
      </c>
      <c r="E88" s="6">
        <v>5546685</v>
      </c>
      <c r="F88" s="6">
        <v>685015597.5</v>
      </c>
      <c r="G88" s="3">
        <v>54.49</v>
      </c>
      <c r="H88" s="3">
        <v>1.36</v>
      </c>
      <c r="I88" s="3">
        <v>39.69</v>
      </c>
      <c r="J88" s="2">
        <v>10753</v>
      </c>
      <c r="K88" s="2">
        <f t="shared" si="8"/>
        <v>10698</v>
      </c>
      <c r="L88">
        <v>2050</v>
      </c>
      <c r="M88">
        <v>5571</v>
      </c>
      <c r="N88">
        <v>3077</v>
      </c>
      <c r="O88">
        <v>55</v>
      </c>
      <c r="P88" s="3">
        <f t="shared" si="6"/>
        <v>99.488514833069843</v>
      </c>
      <c r="Q88" s="3">
        <f t="shared" si="7"/>
        <v>0.511485166930159</v>
      </c>
    </row>
    <row r="89" spans="1:17">
      <c r="A89" s="2">
        <v>98</v>
      </c>
      <c r="B89">
        <v>98</v>
      </c>
      <c r="C89" s="6">
        <v>8059696</v>
      </c>
      <c r="D89" s="6">
        <v>995372456</v>
      </c>
      <c r="E89" s="6">
        <v>5572026</v>
      </c>
      <c r="F89" s="6">
        <v>688145211</v>
      </c>
      <c r="G89" s="3">
        <v>69.13</v>
      </c>
      <c r="H89" s="3">
        <v>1.34</v>
      </c>
      <c r="I89" s="3">
        <v>38.619999999999997</v>
      </c>
      <c r="J89" s="2">
        <v>10753</v>
      </c>
      <c r="K89" s="2">
        <f t="shared" si="8"/>
        <v>10564</v>
      </c>
      <c r="L89">
        <v>2828</v>
      </c>
      <c r="M89">
        <v>2273</v>
      </c>
      <c r="N89">
        <v>5463</v>
      </c>
      <c r="O89">
        <v>189</v>
      </c>
      <c r="P89" s="3">
        <f t="shared" si="6"/>
        <v>98.242350971821807</v>
      </c>
      <c r="Q89" s="3">
        <f t="shared" si="7"/>
        <v>1.7576490281781827</v>
      </c>
    </row>
    <row r="90" spans="1:17">
      <c r="A90" s="2">
        <v>99</v>
      </c>
      <c r="B90">
        <v>99</v>
      </c>
      <c r="C90" s="6">
        <v>7859928</v>
      </c>
      <c r="D90" s="6">
        <v>970701108</v>
      </c>
      <c r="E90" s="6">
        <v>4614183</v>
      </c>
      <c r="F90" s="6">
        <v>569851600.5</v>
      </c>
      <c r="G90" s="3">
        <v>58.71</v>
      </c>
      <c r="H90" s="3">
        <v>1.39</v>
      </c>
      <c r="I90" s="3">
        <v>31.12</v>
      </c>
      <c r="J90" s="2">
        <v>10753</v>
      </c>
      <c r="K90" s="2">
        <f t="shared" si="8"/>
        <v>10628</v>
      </c>
      <c r="L90">
        <v>2519</v>
      </c>
      <c r="M90">
        <v>4605</v>
      </c>
      <c r="N90">
        <v>3504</v>
      </c>
      <c r="O90">
        <v>125</v>
      </c>
      <c r="P90" s="3">
        <f t="shared" si="6"/>
        <v>98.837533711522369</v>
      </c>
      <c r="Q90" s="3">
        <f t="shared" si="7"/>
        <v>1.1624662884776342</v>
      </c>
    </row>
    <row r="91" spans="1:17">
      <c r="A91" s="2">
        <v>5</v>
      </c>
      <c r="B91">
        <v>100</v>
      </c>
      <c r="C91" s="6">
        <v>10274230</v>
      </c>
      <c r="D91" s="6">
        <v>1268867405</v>
      </c>
      <c r="E91" s="6">
        <v>3693102</v>
      </c>
      <c r="F91" s="6">
        <v>456098097</v>
      </c>
      <c r="G91" s="3">
        <v>35.950000000000003</v>
      </c>
      <c r="H91" s="3">
        <v>1.23</v>
      </c>
      <c r="I91" s="3">
        <v>30.25</v>
      </c>
      <c r="J91" s="2">
        <v>10753</v>
      </c>
      <c r="K91" s="2">
        <f t="shared" si="8"/>
        <v>10472</v>
      </c>
      <c r="L91">
        <v>4047</v>
      </c>
      <c r="M91">
        <v>1511</v>
      </c>
      <c r="N91">
        <v>4914</v>
      </c>
      <c r="O91">
        <v>281</v>
      </c>
      <c r="P91" s="3">
        <f t="shared" si="6"/>
        <v>97.386775783502273</v>
      </c>
      <c r="Q91" s="3">
        <f t="shared" si="7"/>
        <v>2.6132242164977217</v>
      </c>
    </row>
    <row r="92" spans="1:17">
      <c r="A92" s="2">
        <v>6</v>
      </c>
      <c r="B92">
        <v>101</v>
      </c>
      <c r="C92" s="6">
        <v>9620060</v>
      </c>
      <c r="D92" s="6">
        <v>1188077410</v>
      </c>
      <c r="E92" s="6">
        <v>6632737</v>
      </c>
      <c r="F92" s="6">
        <v>819143019.5</v>
      </c>
      <c r="G92" s="3">
        <v>68.95</v>
      </c>
      <c r="H92" s="3">
        <v>1.61</v>
      </c>
      <c r="I92" s="3">
        <v>40.5</v>
      </c>
      <c r="J92" s="2">
        <v>10753</v>
      </c>
      <c r="K92" s="2">
        <f t="shared" si="8"/>
        <v>10735</v>
      </c>
      <c r="L92">
        <v>2786</v>
      </c>
      <c r="M92">
        <v>3611</v>
      </c>
      <c r="N92">
        <v>4338</v>
      </c>
      <c r="O92">
        <v>18</v>
      </c>
      <c r="P92" s="3">
        <f t="shared" si="6"/>
        <v>99.83260485445922</v>
      </c>
      <c r="Q92" s="3">
        <f t="shared" si="7"/>
        <v>0.16739514554077933</v>
      </c>
    </row>
    <row r="93" spans="1:17">
      <c r="A93" s="2">
        <v>7</v>
      </c>
      <c r="B93">
        <v>102</v>
      </c>
      <c r="C93" s="6">
        <v>15231928</v>
      </c>
      <c r="D93" s="6">
        <v>1881143108</v>
      </c>
      <c r="E93" s="6">
        <v>7920196</v>
      </c>
      <c r="F93" s="6">
        <v>978144206</v>
      </c>
      <c r="G93" s="3">
        <v>52</v>
      </c>
      <c r="H93" s="3">
        <v>1.48</v>
      </c>
      <c r="I93" s="3">
        <v>54</v>
      </c>
      <c r="J93" s="2">
        <v>10753</v>
      </c>
      <c r="K93" s="2">
        <f t="shared" si="8"/>
        <v>10736</v>
      </c>
      <c r="L93">
        <v>2625</v>
      </c>
      <c r="M93">
        <v>2957</v>
      </c>
      <c r="N93">
        <v>5154</v>
      </c>
      <c r="O93">
        <v>17</v>
      </c>
      <c r="P93" s="3">
        <f t="shared" si="6"/>
        <v>99.841904584767036</v>
      </c>
      <c r="Q93" s="3">
        <f t="shared" si="7"/>
        <v>0.15809541523295825</v>
      </c>
    </row>
    <row r="94" spans="1:17">
      <c r="A94" s="2">
        <v>8</v>
      </c>
      <c r="B94">
        <v>103</v>
      </c>
      <c r="C94" s="6">
        <v>13957456</v>
      </c>
      <c r="D94" s="6">
        <v>1723745816</v>
      </c>
      <c r="E94" s="6">
        <v>6737592</v>
      </c>
      <c r="F94" s="6">
        <v>832092612</v>
      </c>
      <c r="G94" s="3">
        <v>48.27</v>
      </c>
      <c r="H94" s="3">
        <v>1.22</v>
      </c>
      <c r="I94" s="3">
        <v>47.62</v>
      </c>
      <c r="J94" s="2">
        <v>10753</v>
      </c>
      <c r="K94" s="2">
        <f t="shared" si="8"/>
        <v>10680</v>
      </c>
      <c r="L94">
        <v>3499</v>
      </c>
      <c r="M94">
        <v>2778</v>
      </c>
      <c r="N94">
        <v>4403</v>
      </c>
      <c r="O94">
        <v>73</v>
      </c>
      <c r="P94" s="3">
        <f t="shared" si="6"/>
        <v>99.321119687529063</v>
      </c>
      <c r="Q94" s="3">
        <f t="shared" si="7"/>
        <v>0.67888031247093839</v>
      </c>
    </row>
    <row r="95" spans="1:17">
      <c r="A95" s="2">
        <v>9</v>
      </c>
      <c r="B95">
        <v>104</v>
      </c>
      <c r="C95" s="6">
        <v>7900350</v>
      </c>
      <c r="D95" s="6">
        <v>975693225</v>
      </c>
      <c r="E95" s="6">
        <v>3046601</v>
      </c>
      <c r="F95" s="6">
        <v>376255223.5</v>
      </c>
      <c r="G95" s="3">
        <v>38.56</v>
      </c>
      <c r="H95" s="3">
        <v>1.06</v>
      </c>
      <c r="I95" s="3">
        <v>26.75</v>
      </c>
      <c r="J95" s="2">
        <v>10753</v>
      </c>
      <c r="K95" s="2">
        <f t="shared" si="8"/>
        <v>10539</v>
      </c>
      <c r="L95">
        <v>1810</v>
      </c>
      <c r="M95">
        <v>4530</v>
      </c>
      <c r="N95">
        <v>4199</v>
      </c>
      <c r="O95">
        <v>214</v>
      </c>
      <c r="P95" s="3">
        <f t="shared" si="6"/>
        <v>98.009857714126298</v>
      </c>
      <c r="Q95" s="3">
        <f t="shared" si="7"/>
        <v>1.9901422858737097</v>
      </c>
    </row>
    <row r="96" spans="1:17">
      <c r="A96" s="2">
        <v>10</v>
      </c>
      <c r="B96">
        <v>105</v>
      </c>
      <c r="C96" s="6">
        <v>8008998</v>
      </c>
      <c r="D96" s="6">
        <v>989111253</v>
      </c>
      <c r="E96" s="6">
        <v>5575316</v>
      </c>
      <c r="F96" s="6">
        <v>688551526</v>
      </c>
      <c r="G96" s="3">
        <v>69.61</v>
      </c>
      <c r="H96" s="3">
        <v>1.56</v>
      </c>
      <c r="I96" s="3">
        <v>35.69</v>
      </c>
      <c r="J96" s="2">
        <v>10753</v>
      </c>
      <c r="K96" s="2">
        <f t="shared" si="8"/>
        <v>10665</v>
      </c>
      <c r="L96">
        <v>3077</v>
      </c>
      <c r="M96">
        <v>3130</v>
      </c>
      <c r="N96">
        <v>4458</v>
      </c>
      <c r="O96">
        <v>88</v>
      </c>
      <c r="P96" s="3">
        <f t="shared" si="6"/>
        <v>99.181623732911746</v>
      </c>
      <c r="Q96" s="3">
        <f t="shared" si="7"/>
        <v>0.81837626708825451</v>
      </c>
    </row>
    <row r="97" spans="1:17">
      <c r="A97" s="2">
        <v>11</v>
      </c>
      <c r="B97">
        <v>106</v>
      </c>
      <c r="C97" s="6">
        <v>10258144</v>
      </c>
      <c r="D97" s="6">
        <v>1266880784</v>
      </c>
      <c r="E97" s="6">
        <v>4562885</v>
      </c>
      <c r="F97" s="6">
        <v>563516297.5</v>
      </c>
      <c r="G97" s="3">
        <v>44.48</v>
      </c>
      <c r="H97" s="3">
        <v>1.24</v>
      </c>
      <c r="I97" s="3">
        <v>33.06</v>
      </c>
      <c r="J97" s="2">
        <v>10753</v>
      </c>
      <c r="K97" s="2">
        <f t="shared" si="8"/>
        <v>10570</v>
      </c>
      <c r="L97">
        <v>3241</v>
      </c>
      <c r="M97">
        <v>3942</v>
      </c>
      <c r="N97">
        <v>3387</v>
      </c>
      <c r="O97">
        <v>183</v>
      </c>
      <c r="P97" s="3">
        <f t="shared" si="6"/>
        <v>98.298149353668734</v>
      </c>
      <c r="Q97" s="3">
        <f t="shared" si="7"/>
        <v>1.7018506463312564</v>
      </c>
    </row>
    <row r="98" spans="1:17">
      <c r="A98" s="2">
        <v>12</v>
      </c>
      <c r="B98">
        <v>107</v>
      </c>
      <c r="C98" s="6">
        <v>10937896</v>
      </c>
      <c r="D98" s="6">
        <v>1350830156</v>
      </c>
      <c r="E98" s="6">
        <v>7834003</v>
      </c>
      <c r="F98" s="6">
        <v>967499370.5</v>
      </c>
      <c r="G98" s="3">
        <v>71.62</v>
      </c>
      <c r="H98" s="3">
        <v>1.62</v>
      </c>
      <c r="I98" s="3">
        <v>42.69</v>
      </c>
      <c r="J98" s="2">
        <v>10753</v>
      </c>
      <c r="K98" s="2">
        <f t="shared" si="8"/>
        <v>10721</v>
      </c>
      <c r="L98">
        <v>2272</v>
      </c>
      <c r="M98">
        <v>3283</v>
      </c>
      <c r="N98">
        <v>5166</v>
      </c>
      <c r="O98">
        <v>32</v>
      </c>
      <c r="P98" s="3">
        <f t="shared" si="6"/>
        <v>99.702408630149733</v>
      </c>
      <c r="Q98" s="3">
        <f t="shared" si="7"/>
        <v>0.29759136985027435</v>
      </c>
    </row>
    <row r="99" spans="1:17">
      <c r="A99" s="2">
        <v>14</v>
      </c>
      <c r="B99">
        <v>117</v>
      </c>
      <c r="C99" s="6">
        <v>14993202</v>
      </c>
      <c r="D99" s="6">
        <v>1851660447</v>
      </c>
      <c r="E99" s="6">
        <v>8859082</v>
      </c>
      <c r="F99" s="6">
        <v>1094096627</v>
      </c>
      <c r="G99" s="3">
        <v>59.09</v>
      </c>
      <c r="H99" s="3">
        <v>1.4</v>
      </c>
      <c r="I99" s="3">
        <v>61.94</v>
      </c>
      <c r="J99" s="2">
        <v>10753</v>
      </c>
      <c r="K99" s="2">
        <f t="shared" si="8"/>
        <v>10676</v>
      </c>
      <c r="L99">
        <v>5390</v>
      </c>
      <c r="M99">
        <v>2377</v>
      </c>
      <c r="N99">
        <v>2909</v>
      </c>
      <c r="O99">
        <v>77</v>
      </c>
      <c r="P99" s="3">
        <f t="shared" si="6"/>
        <v>99.283920766297769</v>
      </c>
      <c r="Q99" s="3">
        <f t="shared" si="7"/>
        <v>0.7160792337022226</v>
      </c>
    </row>
    <row r="100" spans="1:17">
      <c r="P100" s="3">
        <f>AVERAGE(P2:P99)</f>
        <v>97.862675247723928</v>
      </c>
      <c r="Q100" s="3">
        <f>AVERAGE(Q2:Q99)</f>
        <v>2.137324752276061</v>
      </c>
    </row>
    <row r="102" spans="1:17">
      <c r="O102" s="8"/>
    </row>
    <row r="103" spans="1:17">
      <c r="O103" s="8"/>
    </row>
  </sheetData>
  <sortState ref="A4:S100">
    <sortCondition ref="B4:B100"/>
  </sortState>
  <phoneticPr fontId="5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 PAD</dc:creator>
  <cp:lastModifiedBy>THINK</cp:lastModifiedBy>
  <dcterms:created xsi:type="dcterms:W3CDTF">2006-09-16T00:00:00Z</dcterms:created>
  <dcterms:modified xsi:type="dcterms:W3CDTF">2016-01-11T21:3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32</vt:lpwstr>
  </property>
</Properties>
</file>